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verview" sheetId="1" state="visible" r:id="rId2"/>
    <sheet name="372 genomes" sheetId="2" state="visible" r:id="rId3"/>
    <sheet name="179 selected genomes" sheetId="3" state="visible" r:id="rId4"/>
    <sheet name="147 selected genomes" sheetId="4" state="visible" r:id="rId5"/>
    <sheet name="77 selected genom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5" uniqueCount="462">
  <si>
    <r>
      <rPr>
        <b val="true"/>
        <sz val="20"/>
        <color rgb="FF000090"/>
        <rFont val="Arial"/>
        <family val="2"/>
      </rPr>
      <t xml:space="preserve">The protein interaction map of </t>
    </r>
    <r>
      <rPr>
        <b val="true"/>
        <i val="true"/>
        <sz val="20"/>
        <color rgb="FF000090"/>
        <rFont val="Arial"/>
        <family val="2"/>
      </rPr>
      <t xml:space="preserve">T. pallidum </t>
    </r>
    <r>
      <rPr>
        <b val="true"/>
        <sz val="20"/>
        <color rgb="FF000090"/>
        <rFont val="Arial"/>
        <family val="2"/>
      </rPr>
      <t xml:space="preserve">- a minimal proteome</t>
    </r>
  </si>
  <si>
    <t xml:space="preserve">Supplementary Information Predictions </t>
  </si>
  <si>
    <t xml:space="preserve">Phlogenetic distribution and interactions space coverage of 417.329 predicted interactions</t>
  </si>
  <si>
    <t xml:space="preserve">Tables</t>
  </si>
  <si>
    <t xml:space="preserve">Information</t>
  </si>
  <si>
    <t xml:space="preserve">372 genomes</t>
  </si>
  <si>
    <t xml:space="preserve">overview of 372 sequenced genomes (including strains); number of interologs; interaction space coverage</t>
  </si>
  <si>
    <t xml:space="preserve">179 selected genomes</t>
  </si>
  <si>
    <t xml:space="preserve">phylogenetic tree of 179 genomes (including strains); number of interologs; interaction space coverage</t>
  </si>
  <si>
    <t xml:space="preserve">147 selected genomes</t>
  </si>
  <si>
    <t xml:space="preserve">phylogenetic tree of 149 genomes (without strains); number of interologs; interaction space coverage</t>
  </si>
  <si>
    <t xml:space="preserve">77 selected genomes</t>
  </si>
  <si>
    <t xml:space="preserve">phylogenetic tree of 77 genomes; number of interologs; interaction space coverage</t>
  </si>
  <si>
    <t xml:space="preserve">source STRING DB v.3.0 &amp; v.7.0 </t>
  </si>
  <si>
    <t xml:space="preserve">Titz et al., Supplementary Table S4: predicted interactions in 372 genomes</t>
  </si>
  <si>
    <t xml:space="preserve">ncbi tax id</t>
  </si>
  <si>
    <t xml:space="preserve">species</t>
  </si>
  <si>
    <t xml:space="preserve"># predicted PPIs
(STRING orthology)</t>
  </si>
  <si>
    <t xml:space="preserve"># proteins</t>
  </si>
  <si>
    <t xml:space="preserve">possible
interactions</t>
  </si>
  <si>
    <t xml:space="preserve">percentage
of predicted vs. possible interactions</t>
  </si>
  <si>
    <t xml:space="preserve">possible interactions refers to all possible combinations in a genome.</t>
  </si>
  <si>
    <t xml:space="preserve">Acidobacterium sp. Ellin345</t>
  </si>
  <si>
    <t xml:space="preserve">BACTERIA</t>
  </si>
  <si>
    <t xml:space="preserve">For example, Acidobacterium has 4777 proteins and thus 4777 x 4777 possible combinations.</t>
  </si>
  <si>
    <t xml:space="preserve">Acinetobacter sp. ADP1</t>
  </si>
  <si>
    <t xml:space="preserve">Agrobacterium tumefaciens</t>
  </si>
  <si>
    <t xml:space="preserve">Anabaena variabilis</t>
  </si>
  <si>
    <t xml:space="preserve">Anaeromyxobacter dehalogenans</t>
  </si>
  <si>
    <t xml:space="preserve">Anaplasma marginale</t>
  </si>
  <si>
    <t xml:space="preserve">Anaplasma phagocytophilum</t>
  </si>
  <si>
    <t xml:space="preserve">Aquifex aeolicus</t>
  </si>
  <si>
    <t xml:space="preserve">Aster yellows phytoplasma</t>
  </si>
  <si>
    <t xml:space="preserve">Azoarcus sp. EbN1</t>
  </si>
  <si>
    <t xml:space="preserve">Bacillus anthracis 0581</t>
  </si>
  <si>
    <t xml:space="preserve">Bacillus anthracis Porton</t>
  </si>
  <si>
    <t xml:space="preserve">Bacillus anthracis Sterne</t>
  </si>
  <si>
    <t xml:space="preserve">Bacillus cereus 10987</t>
  </si>
  <si>
    <t xml:space="preserve">Bacillus cereus 14579</t>
  </si>
  <si>
    <t xml:space="preserve">Bacillus cereus E33L</t>
  </si>
  <si>
    <t xml:space="preserve">Bacillus clausii</t>
  </si>
  <si>
    <t xml:space="preserve">Bacillus halodurans</t>
  </si>
  <si>
    <t xml:space="preserve">Bacillus licheniformis</t>
  </si>
  <si>
    <t xml:space="preserve">Bacillus subtilis</t>
  </si>
  <si>
    <t xml:space="preserve">Bacillus thuringiensis</t>
  </si>
  <si>
    <t xml:space="preserve">Bacteroides fragilis 9343</t>
  </si>
  <si>
    <t xml:space="preserve">Bacteroides fragilis YCH46</t>
  </si>
  <si>
    <t xml:space="preserve">Bacteroides thetaiotaomicron</t>
  </si>
  <si>
    <t xml:space="preserve">Bartonella henselae</t>
  </si>
  <si>
    <t xml:space="preserve">Bartonella quintana</t>
  </si>
  <si>
    <t xml:space="preserve">Baumannia cicadellinicola</t>
  </si>
  <si>
    <t xml:space="preserve">Bdellovibrio bacteriovorus</t>
  </si>
  <si>
    <t xml:space="preserve">Bifidobacterium longum</t>
  </si>
  <si>
    <t xml:space="preserve">Blochmannia floridanus</t>
  </si>
  <si>
    <t xml:space="preserve">Blochmannia pennsylvanicus</t>
  </si>
  <si>
    <t xml:space="preserve">Bordetella bronchiseptica</t>
  </si>
  <si>
    <t xml:space="preserve">Bordetella parapertussis 12822</t>
  </si>
  <si>
    <t xml:space="preserve">Bordetella pertussis</t>
  </si>
  <si>
    <t xml:space="preserve">Borrelia burgdorferi</t>
  </si>
  <si>
    <t xml:space="preserve">Borrelia garinii</t>
  </si>
  <si>
    <t xml:space="preserve">Bradyrhizobium japonicum</t>
  </si>
  <si>
    <t xml:space="preserve">Brucella abortus</t>
  </si>
  <si>
    <t xml:space="preserve">Brucella melitensis 16M</t>
  </si>
  <si>
    <t xml:space="preserve">Brucella melitensis abortus</t>
  </si>
  <si>
    <t xml:space="preserve">Brucella suis</t>
  </si>
  <si>
    <t xml:space="preserve">Buchnera aphidicola APS</t>
  </si>
  <si>
    <t xml:space="preserve">Buchnera aphidicola Bp</t>
  </si>
  <si>
    <t xml:space="preserve">Buchnera aphidicola Sg</t>
  </si>
  <si>
    <t xml:space="preserve">Burkholderia mallei</t>
  </si>
  <si>
    <t xml:space="preserve">Burkholderia pseudomallei 1710b</t>
  </si>
  <si>
    <t xml:space="preserve">Burkholderia pseudomallei K96243</t>
  </si>
  <si>
    <t xml:space="preserve">Burkholderia sp. 383</t>
  </si>
  <si>
    <t xml:space="preserve">Burkholderia thailandensis</t>
  </si>
  <si>
    <t xml:space="preserve">Burkholderia xenovorans</t>
  </si>
  <si>
    <t xml:space="preserve">Campylobacter jejuni 11168</t>
  </si>
  <si>
    <t xml:space="preserve">Campylobacter jejuni RM1221</t>
  </si>
  <si>
    <t xml:space="preserve">Carboxydothermus hydrogenoform.</t>
  </si>
  <si>
    <t xml:space="preserve">Caulobacter crescentus</t>
  </si>
  <si>
    <t xml:space="preserve">Chlamydia muridarum</t>
  </si>
  <si>
    <t xml:space="preserve">Chlamydia trachomatis A/HAR-13</t>
  </si>
  <si>
    <t xml:space="preserve">Chlamydia trachomatis D/UW-3/CX</t>
  </si>
  <si>
    <t xml:space="preserve">Chlamydophila abortus</t>
  </si>
  <si>
    <t xml:space="preserve">Chlamydophila caviae</t>
  </si>
  <si>
    <t xml:space="preserve">Chlamydophila felis</t>
  </si>
  <si>
    <t xml:space="preserve">Chlamydophila pneum. AR39</t>
  </si>
  <si>
    <t xml:space="preserve">Chlamydophila pneum. CWL029</t>
  </si>
  <si>
    <t xml:space="preserve">Chlamydophila pneum. J138</t>
  </si>
  <si>
    <t xml:space="preserve">Chlamydophila pneum. TW-183</t>
  </si>
  <si>
    <t xml:space="preserve">Chlorobium chlorochromatii</t>
  </si>
  <si>
    <t xml:space="preserve">Chlorobium tepidum</t>
  </si>
  <si>
    <t xml:space="preserve">Chromobacterium violaceum</t>
  </si>
  <si>
    <t xml:space="preserve">Chromohalobacter salexigens</t>
  </si>
  <si>
    <t xml:space="preserve">Clostridium acetobutylicum</t>
  </si>
  <si>
    <t xml:space="preserve">Clostridium perfringens</t>
  </si>
  <si>
    <t xml:space="preserve">Clostridium tetani</t>
  </si>
  <si>
    <t xml:space="preserve">Colwellia psychrerythraea</t>
  </si>
  <si>
    <t xml:space="preserve">Corynebacterium diphtheriae</t>
  </si>
  <si>
    <t xml:space="preserve">Corynebacterium efficiens</t>
  </si>
  <si>
    <t xml:space="preserve">Corynebacterium glutamicum</t>
  </si>
  <si>
    <t xml:space="preserve">Corynebacterium jeikeium</t>
  </si>
  <si>
    <t xml:space="preserve">Coxiella burnetii</t>
  </si>
  <si>
    <t xml:space="preserve">Cyanobacterium Yellowstone A</t>
  </si>
  <si>
    <t xml:space="preserve">Cyanobacterium Yellowstone B</t>
  </si>
  <si>
    <t xml:space="preserve">Dechloromonas aromatica</t>
  </si>
  <si>
    <t xml:space="preserve">Dehalococcoides ethenogenes</t>
  </si>
  <si>
    <t xml:space="preserve">Dehalococcoides sp. CBDB1</t>
  </si>
  <si>
    <t xml:space="preserve">Deinococcus geothermalis</t>
  </si>
  <si>
    <t xml:space="preserve">Deinococcus radiodurans</t>
  </si>
  <si>
    <t xml:space="preserve">Desulfitobacterium hafniense</t>
  </si>
  <si>
    <t xml:space="preserve">Desulfotalea psychrophila</t>
  </si>
  <si>
    <t xml:space="preserve">Desulfovibrio desulfuricans</t>
  </si>
  <si>
    <t xml:space="preserve">Desulfovibrio vulgaris</t>
  </si>
  <si>
    <t xml:space="preserve">Ehrlichia canis</t>
  </si>
  <si>
    <t xml:space="preserve">Ehrlichia ruminantium Gardel</t>
  </si>
  <si>
    <t xml:space="preserve">Ehrlichia ruminantium Welgev.</t>
  </si>
  <si>
    <t xml:space="preserve">Enterococcus faecalis</t>
  </si>
  <si>
    <t xml:space="preserve">Erwinia carotovora</t>
  </si>
  <si>
    <t xml:space="preserve">Erythrobacter litoralis</t>
  </si>
  <si>
    <t xml:space="preserve">Escherichia coli CFT073</t>
  </si>
  <si>
    <t xml:space="preserve">Escherichia coli K12</t>
  </si>
  <si>
    <t xml:space="preserve">Escherichia coli O157H7</t>
  </si>
  <si>
    <t xml:space="preserve">Escherichia coli O157H7 EDL933</t>
  </si>
  <si>
    <t xml:space="preserve">Escherichia coli O6</t>
  </si>
  <si>
    <t xml:space="preserve">Escherichia coli UTI89</t>
  </si>
  <si>
    <t xml:space="preserve">Escherichia coli W3110</t>
  </si>
  <si>
    <t xml:space="preserve">Francisella tularensis SCHU S4</t>
  </si>
  <si>
    <t xml:space="preserve">Francisella tularensis holarctica</t>
  </si>
  <si>
    <t xml:space="preserve">Frankia sp. CcI3</t>
  </si>
  <si>
    <t xml:space="preserve">Fusobacterium nucleatum</t>
  </si>
  <si>
    <t xml:space="preserve">Geobacillus kaustophilus</t>
  </si>
  <si>
    <t xml:space="preserve">Geobacter metallireducens</t>
  </si>
  <si>
    <t xml:space="preserve">Geobacter sulfurreducens</t>
  </si>
  <si>
    <t xml:space="preserve">Gloeobacter violaceus</t>
  </si>
  <si>
    <t xml:space="preserve">Gluconobacter oxydans</t>
  </si>
  <si>
    <t xml:space="preserve">Haemophilus ducreyi</t>
  </si>
  <si>
    <t xml:space="preserve">Haemophilus influenzae 86-028NP</t>
  </si>
  <si>
    <t xml:space="preserve">Haemophilus influenzae Rd KW20</t>
  </si>
  <si>
    <t xml:space="preserve">Hahella chejuensis</t>
  </si>
  <si>
    <t xml:space="preserve">Helicobacter hepaticus</t>
  </si>
  <si>
    <t xml:space="preserve">Helicobacter pylori 26695</t>
  </si>
  <si>
    <t xml:space="preserve">Helicobacter pylori J99</t>
  </si>
  <si>
    <t xml:space="preserve">Idiomarina loihiensis</t>
  </si>
  <si>
    <t xml:space="preserve">Jannaschia sp. CCS1</t>
  </si>
  <si>
    <t xml:space="preserve">Lactobacillus acidophilus</t>
  </si>
  <si>
    <t xml:space="preserve">Lactobacillus johnsonii</t>
  </si>
  <si>
    <t xml:space="preserve">Lactobacillus plantarum</t>
  </si>
  <si>
    <t xml:space="preserve">Lactobacillus sakei</t>
  </si>
  <si>
    <t xml:space="preserve">Lactobacillus salivarius</t>
  </si>
  <si>
    <t xml:space="preserve">Lactococcus lactis</t>
  </si>
  <si>
    <t xml:space="preserve">Lawsonia intracellularis</t>
  </si>
  <si>
    <t xml:space="preserve">Legionella pneumophila Lens</t>
  </si>
  <si>
    <t xml:space="preserve">Legionella pneumophila Paris</t>
  </si>
  <si>
    <t xml:space="preserve">Legionella pneumophila Philad.</t>
  </si>
  <si>
    <t xml:space="preserve">Leifsonia xyli</t>
  </si>
  <si>
    <t xml:space="preserve">Leptospira interrogans Copenh.</t>
  </si>
  <si>
    <t xml:space="preserve">Leptospira interrogans Lai</t>
  </si>
  <si>
    <t xml:space="preserve">Listeria innocua</t>
  </si>
  <si>
    <t xml:space="preserve">Listeria monocytogenes EGD-e</t>
  </si>
  <si>
    <t xml:space="preserve">Listeria monocytogenes F2365</t>
  </si>
  <si>
    <t xml:space="preserve">Magnetospirillum magneticum</t>
  </si>
  <si>
    <t xml:space="preserve">Mannheimia succiniciproducens</t>
  </si>
  <si>
    <t xml:space="preserve">Mesoplasma florum</t>
  </si>
  <si>
    <t xml:space="preserve">Mesorhizobium loti</t>
  </si>
  <si>
    <t xml:space="preserve">Methylobacillus flagellatus</t>
  </si>
  <si>
    <t xml:space="preserve">Methylococcus capsulatus</t>
  </si>
  <si>
    <t xml:space="preserve">Moorella thermoacetica</t>
  </si>
  <si>
    <t xml:space="preserve">Mycobact. tuberculosis CDC1551</t>
  </si>
  <si>
    <t xml:space="preserve">Mycobact. tuberculosis H37Rv</t>
  </si>
  <si>
    <t xml:space="preserve">Mycobacterium avium</t>
  </si>
  <si>
    <t xml:space="preserve">Mycobacterium bovis</t>
  </si>
  <si>
    <t xml:space="preserve">Mycobacterium leprae TN</t>
  </si>
  <si>
    <t xml:space="preserve">Mycoplasma capricolum</t>
  </si>
  <si>
    <t xml:space="preserve">Mycoplasma gallisepticum</t>
  </si>
  <si>
    <t xml:space="preserve">Mycoplasma genitalium</t>
  </si>
  <si>
    <t xml:space="preserve">Mycoplasma hyopneumoniae 232</t>
  </si>
  <si>
    <t xml:space="preserve">Mycoplasma hyopneumoniae 7448</t>
  </si>
  <si>
    <t xml:space="preserve">Mycoplasma hyopneumoniae J</t>
  </si>
  <si>
    <t xml:space="preserve">Mycoplasma mobile</t>
  </si>
  <si>
    <t xml:space="preserve">Mycoplasma mycoides</t>
  </si>
  <si>
    <t xml:space="preserve">Mycoplasma penetrans</t>
  </si>
  <si>
    <t xml:space="preserve">Mycoplasma pneumoniae</t>
  </si>
  <si>
    <t xml:space="preserve">Mycoplasma pulmonis</t>
  </si>
  <si>
    <t xml:space="preserve">Mycoplasma synoviae</t>
  </si>
  <si>
    <t xml:space="preserve">Neisseria gonorrhoeae</t>
  </si>
  <si>
    <t xml:space="preserve">Neisseria meningitidis MC58</t>
  </si>
  <si>
    <t xml:space="preserve">Neisseria meningitidis Z2491</t>
  </si>
  <si>
    <t xml:space="preserve">Neorickettsia sennetsu</t>
  </si>
  <si>
    <t xml:space="preserve">Nitrobacter hamburgensis</t>
  </si>
  <si>
    <t xml:space="preserve">Nitrobacter winogradskyi</t>
  </si>
  <si>
    <t xml:space="preserve">Nitrosococcus oceani</t>
  </si>
  <si>
    <t xml:space="preserve">Nitrosomonas europaea</t>
  </si>
  <si>
    <t xml:space="preserve">Nitrosospira multiformis</t>
  </si>
  <si>
    <t xml:space="preserve">Nocardia farcinica</t>
  </si>
  <si>
    <t xml:space="preserve">Nostoc sp. PCC7120</t>
  </si>
  <si>
    <t xml:space="preserve">Novosphingobium aromaticivorans</t>
  </si>
  <si>
    <t xml:space="preserve">Oceanobacillus iheyensis</t>
  </si>
  <si>
    <t xml:space="preserve">Onion yellows phytoplasma</t>
  </si>
  <si>
    <t xml:space="preserve">Pasteurella multocida</t>
  </si>
  <si>
    <t xml:space="preserve">Pelagibacter ubique</t>
  </si>
  <si>
    <t xml:space="preserve">Pelobacter carbinolicus</t>
  </si>
  <si>
    <t xml:space="preserve">Pelodictyon luteolum</t>
  </si>
  <si>
    <t xml:space="preserve">Photobacterium profundum</t>
  </si>
  <si>
    <t xml:space="preserve">Photorhabdus luminescens</t>
  </si>
  <si>
    <t xml:space="preserve">Polaromonas sp. JS666</t>
  </si>
  <si>
    <t xml:space="preserve">Porphyromonas gingivalis</t>
  </si>
  <si>
    <t xml:space="preserve">Prochlorococcus marinus CCMP1375</t>
  </si>
  <si>
    <t xml:space="preserve">Prochlorococcus marinus CCMP1986</t>
  </si>
  <si>
    <t xml:space="preserve">Prochlorococcus marinus MIT9312</t>
  </si>
  <si>
    <t xml:space="preserve">Prochlorococcus marinus MIT9313</t>
  </si>
  <si>
    <t xml:space="preserve">Prochlorococcus marinus NATL2A</t>
  </si>
  <si>
    <t xml:space="preserve">Propionibacterium acnes</t>
  </si>
  <si>
    <t xml:space="preserve">Protochlamydia amoebophila</t>
  </si>
  <si>
    <t xml:space="preserve">Pseudoalteromonas haloplanktis5</t>
  </si>
  <si>
    <t xml:space="preserve">Pseudomonas aeruginosa</t>
  </si>
  <si>
    <t xml:space="preserve">Pseudomonas fluorescens Pf5</t>
  </si>
  <si>
    <t xml:space="preserve">Pseudomonas fluorescens PfO1</t>
  </si>
  <si>
    <t xml:space="preserve">Pseudomonas putida</t>
  </si>
  <si>
    <t xml:space="preserve">Pseudomonas syringae 1448A</t>
  </si>
  <si>
    <t xml:space="preserve">Pseudomonas syringae B728a</t>
  </si>
  <si>
    <t xml:space="preserve">Pseudomonas syringae DC3000</t>
  </si>
  <si>
    <t xml:space="preserve">Psychrobacter arcticus</t>
  </si>
  <si>
    <t xml:space="preserve">Psychrobacter cryohalolentis</t>
  </si>
  <si>
    <t xml:space="preserve">Ralstonia eutropha</t>
  </si>
  <si>
    <t xml:space="preserve">Ralstonia metallidurans</t>
  </si>
  <si>
    <t xml:space="preserve">Ralstonia solanacearum</t>
  </si>
  <si>
    <t xml:space="preserve">Rhizobium etli</t>
  </si>
  <si>
    <t xml:space="preserve">Rhodobacter sphaeroides</t>
  </si>
  <si>
    <t xml:space="preserve">Rhodoferax ferrireducens</t>
  </si>
  <si>
    <t xml:space="preserve">Rhodopirellula baltica</t>
  </si>
  <si>
    <t xml:space="preserve">Rhodopseudom. palustris BisB18</t>
  </si>
  <si>
    <t xml:space="preserve">Rhodopseudom. palustris BisB5</t>
  </si>
  <si>
    <t xml:space="preserve">Rhodopseudom. palustris CGA009</t>
  </si>
  <si>
    <t xml:space="preserve">Rhodopseudom. palustris HaA2</t>
  </si>
  <si>
    <t xml:space="preserve">Rhodospirillum rubrum</t>
  </si>
  <si>
    <t xml:space="preserve">Rickettsia bellii</t>
  </si>
  <si>
    <t xml:space="preserve">Rickettsia conorii</t>
  </si>
  <si>
    <t xml:space="preserve">Rickettsia felis</t>
  </si>
  <si>
    <t xml:space="preserve">Rickettsia prowazekii</t>
  </si>
  <si>
    <t xml:space="preserve">Rickettsia typhi</t>
  </si>
  <si>
    <t xml:space="preserve">Saccharophagus degradans</t>
  </si>
  <si>
    <t xml:space="preserve">Salinibacter ruber</t>
  </si>
  <si>
    <t xml:space="preserve">Salmonella enterica 9150</t>
  </si>
  <si>
    <t xml:space="preserve">Salmonella enterica SCB67</t>
  </si>
  <si>
    <t xml:space="preserve">Salmonella enterica Ty2</t>
  </si>
  <si>
    <t xml:space="preserve">Salmonella typhi CT18</t>
  </si>
  <si>
    <t xml:space="preserve">Salmonella typhimurium</t>
  </si>
  <si>
    <t xml:space="preserve">Shewanella denitrificans</t>
  </si>
  <si>
    <t xml:space="preserve">Shewanella oneidensis</t>
  </si>
  <si>
    <t xml:space="preserve">Shigella boydii</t>
  </si>
  <si>
    <t xml:space="preserve">Shigella dysenteriae</t>
  </si>
  <si>
    <t xml:space="preserve">Shigella flexneri 2457T</t>
  </si>
  <si>
    <t xml:space="preserve">Shigella flexneri 301</t>
  </si>
  <si>
    <t xml:space="preserve">Shigella sonnei</t>
  </si>
  <si>
    <t xml:space="preserve">Silicibacter pomeroyi</t>
  </si>
  <si>
    <t xml:space="preserve">Silicibacter sp. TM1040</t>
  </si>
  <si>
    <t xml:space="preserve">Sinorhizobium meliloti</t>
  </si>
  <si>
    <t xml:space="preserve">Sodalis glossinidius</t>
  </si>
  <si>
    <t xml:space="preserve">Solibacter usitatus</t>
  </si>
  <si>
    <t xml:space="preserve">Sphingopyxis alaskensis</t>
  </si>
  <si>
    <t xml:space="preserve">Staphylococcus aureus 8325</t>
  </si>
  <si>
    <t xml:space="preserve">Staphylococcus aureus COL</t>
  </si>
  <si>
    <t xml:space="preserve">Staphylococcus aureus MRSA252</t>
  </si>
  <si>
    <t xml:space="preserve">Staphylococcus aureus MSSA476</t>
  </si>
  <si>
    <t xml:space="preserve">Staphylococcus aureus MW2</t>
  </si>
  <si>
    <t xml:space="preserve">Staphylococcus aureus Mu50</t>
  </si>
  <si>
    <t xml:space="preserve">Staphylococcus aureus N315</t>
  </si>
  <si>
    <t xml:space="preserve">Staphylococcus aureus RF122</t>
  </si>
  <si>
    <t xml:space="preserve">Staphylococcus aureus USA300</t>
  </si>
  <si>
    <t xml:space="preserve">Staphylococcus epidermidis 12228</t>
  </si>
  <si>
    <t xml:space="preserve">Staphylococcus epidermidis RP62A</t>
  </si>
  <si>
    <t xml:space="preserve">Staphylococcus haemolyticus</t>
  </si>
  <si>
    <t xml:space="preserve">Staphylococcus saprophyticus</t>
  </si>
  <si>
    <t xml:space="preserve">Streptococcus agalactiae 2603VR</t>
  </si>
  <si>
    <t xml:space="preserve">Streptococcus agalactiae A909</t>
  </si>
  <si>
    <t xml:space="preserve">Streptococcus agalactiae NEM316</t>
  </si>
  <si>
    <t xml:space="preserve">Streptococcus mutans UA159</t>
  </si>
  <si>
    <t xml:space="preserve">Streptococcus pneumoniae R6</t>
  </si>
  <si>
    <t xml:space="preserve">Streptococcus pneumoniae TIGR4</t>
  </si>
  <si>
    <t xml:space="preserve">Streptococcus pyogenes 700294</t>
  </si>
  <si>
    <t xml:space="preserve">Streptococcus pyogenes MGAS10270</t>
  </si>
  <si>
    <t xml:space="preserve">Streptococcus pyogenes MGAS10394</t>
  </si>
  <si>
    <t xml:space="preserve">Streptococcus pyogenes MGAS10750</t>
  </si>
  <si>
    <t xml:space="preserve">Streptococcus pyogenes MGAS2096</t>
  </si>
  <si>
    <t xml:space="preserve">Streptococcus pyogenes MGAS315</t>
  </si>
  <si>
    <t xml:space="preserve">Streptococcus pyogenes MGAS5005</t>
  </si>
  <si>
    <t xml:space="preserve">Streptococcus pyogenes MGAS6180</t>
  </si>
  <si>
    <t xml:space="preserve">Streptococcus pyogenes MGAS8232</t>
  </si>
  <si>
    <t xml:space="preserve">Streptococcus pyogenes MGAS9429</t>
  </si>
  <si>
    <t xml:space="preserve">Streptococcus pyogenes SSI1</t>
  </si>
  <si>
    <t xml:space="preserve">Streptococcus thermoph. CNRZ1066</t>
  </si>
  <si>
    <t xml:space="preserve">Streptococcus thermoph. LMG18311</t>
  </si>
  <si>
    <t xml:space="preserve">Streptomyces avermitilis</t>
  </si>
  <si>
    <t xml:space="preserve">Streptomyces coelicolor</t>
  </si>
  <si>
    <t xml:space="preserve">Symbiobacterium thermophilum</t>
  </si>
  <si>
    <t xml:space="preserve">Synechococcus elongatus BP1</t>
  </si>
  <si>
    <t xml:space="preserve">Synechococcus elongatus PCC6301</t>
  </si>
  <si>
    <t xml:space="preserve">Synechococcus elongatus PCC7942</t>
  </si>
  <si>
    <t xml:space="preserve">Synechococcus sp. CC9605</t>
  </si>
  <si>
    <t xml:space="preserve">Synechococcus sp. CC9902</t>
  </si>
  <si>
    <t xml:space="preserve">Synechococcus sp. WH8102</t>
  </si>
  <si>
    <t xml:space="preserve">Synechocystis sp. PCC6803</t>
  </si>
  <si>
    <t xml:space="preserve">Syntrophus aciditrophicus</t>
  </si>
  <si>
    <t xml:space="preserve">Thermoanaerobacter tengcongensis</t>
  </si>
  <si>
    <t xml:space="preserve">Thermobifida fusca</t>
  </si>
  <si>
    <t xml:space="preserve">Thermotoga maritima</t>
  </si>
  <si>
    <t xml:space="preserve">Thermus thermophilus HB27</t>
  </si>
  <si>
    <t xml:space="preserve">Thermus thermophilus HB8</t>
  </si>
  <si>
    <t xml:space="preserve">Thiobacillus denitrificans</t>
  </si>
  <si>
    <t xml:space="preserve">Thiomicrospira crunogena</t>
  </si>
  <si>
    <t xml:space="preserve">Thiomicrospira denitrificans</t>
  </si>
  <si>
    <t xml:space="preserve">Treponema denticola</t>
  </si>
  <si>
    <t xml:space="preserve">Treponema pallidum</t>
  </si>
  <si>
    <t xml:space="preserve">Tropheryma whipplei TW0827</t>
  </si>
  <si>
    <t xml:space="preserve">Tropheryma whipplei Twist</t>
  </si>
  <si>
    <t xml:space="preserve">Ureaplasma parvum</t>
  </si>
  <si>
    <t xml:space="preserve">Vibrio cholerae</t>
  </si>
  <si>
    <t xml:space="preserve">Vibrio fischeri</t>
  </si>
  <si>
    <t xml:space="preserve">Vibrio parahaemolyticus</t>
  </si>
  <si>
    <t xml:space="preserve">Vibrio vulnificus CMCP6</t>
  </si>
  <si>
    <t xml:space="preserve">Vibrio vulnificus YJ016</t>
  </si>
  <si>
    <t xml:space="preserve">Wigglesworthia glossinidia</t>
  </si>
  <si>
    <t xml:space="preserve">Wolbachia endosymbiont</t>
  </si>
  <si>
    <t xml:space="preserve">Wolbachia sp. wMel</t>
  </si>
  <si>
    <t xml:space="preserve">Wolinella succinogenes</t>
  </si>
  <si>
    <t xml:space="preserve">Xanthomonas axonopodis</t>
  </si>
  <si>
    <t xml:space="preserve">Xanthomonas campestris 33913</t>
  </si>
  <si>
    <t xml:space="preserve">Xanthomonas campestris 8004</t>
  </si>
  <si>
    <t xml:space="preserve">Xanthomonas campestris vesicat.</t>
  </si>
  <si>
    <t xml:space="preserve">Xanthomonas oryzae KACC10331</t>
  </si>
  <si>
    <t xml:space="preserve">Xylella fastidiosa 9a5c</t>
  </si>
  <si>
    <t xml:space="preserve">Xylella fastidiosa Temecula1</t>
  </si>
  <si>
    <t xml:space="preserve">Yersinia pestis 91001</t>
  </si>
  <si>
    <t xml:space="preserve">Yersinia pestis CO92</t>
  </si>
  <si>
    <t xml:space="preserve">Yersinia pestis KIM</t>
  </si>
  <si>
    <t xml:space="preserve">Yersinia pseudotuberculosis</t>
  </si>
  <si>
    <t xml:space="preserve">Zymomonas mobilis</t>
  </si>
  <si>
    <t xml:space="preserve">Aeropyrum pernix</t>
  </si>
  <si>
    <t xml:space="preserve">ARCHAEA</t>
  </si>
  <si>
    <t xml:space="preserve">Archaeoglobus fulgidus</t>
  </si>
  <si>
    <t xml:space="preserve">Haloarcula marismortui</t>
  </si>
  <si>
    <t xml:space="preserve">Halobacterium sp. NRC-1</t>
  </si>
  <si>
    <t xml:space="preserve">Methanocaldococcus jannaschii</t>
  </si>
  <si>
    <t xml:space="preserve">Methanococcoides burtonii</t>
  </si>
  <si>
    <t xml:space="preserve">Methanococcus maripaludis</t>
  </si>
  <si>
    <t xml:space="preserve">Methanopyrus kandleri</t>
  </si>
  <si>
    <t xml:space="preserve">Methanosarcina acetivorans</t>
  </si>
  <si>
    <t xml:space="preserve">Methanosarcina barkeri</t>
  </si>
  <si>
    <t xml:space="preserve">Methanosarcina mazei</t>
  </si>
  <si>
    <t xml:space="preserve">Methanosphaera stadtmanae</t>
  </si>
  <si>
    <t xml:space="preserve">Methanothermobacter thermautotr.</t>
  </si>
  <si>
    <t xml:space="preserve">Nanoarchaeum equitans</t>
  </si>
  <si>
    <t xml:space="preserve">Natronomonas pharaonis</t>
  </si>
  <si>
    <t xml:space="preserve">Picrophilus torridus</t>
  </si>
  <si>
    <t xml:space="preserve">Pyrobaculum aerophilum</t>
  </si>
  <si>
    <t xml:space="preserve">Pyrococcus abyssi</t>
  </si>
  <si>
    <t xml:space="preserve">Pyrococcus furiosus</t>
  </si>
  <si>
    <t xml:space="preserve">Pyrococcus horikoshii</t>
  </si>
  <si>
    <t xml:space="preserve">Sulfolobus acidocaldarius</t>
  </si>
  <si>
    <t xml:space="preserve">Sulfolobus solfataricus</t>
  </si>
  <si>
    <t xml:space="preserve">Sulfolobus tokodaii</t>
  </si>
  <si>
    <t xml:space="preserve">Thermococcus kodakarensis</t>
  </si>
  <si>
    <t xml:space="preserve">Thermoplasma acidophilum</t>
  </si>
  <si>
    <t xml:space="preserve">Thermoplasma volcanium</t>
  </si>
  <si>
    <t xml:space="preserve">Anopheles gambiae</t>
  </si>
  <si>
    <t xml:space="preserve">EUKARYOTA</t>
  </si>
  <si>
    <t xml:space="preserve">Apis mellifera</t>
  </si>
  <si>
    <t xml:space="preserve">Arabidopsis thaliana</t>
  </si>
  <si>
    <t xml:space="preserve">Aspergillus fumigatus</t>
  </si>
  <si>
    <t xml:space="preserve">Bos taurus</t>
  </si>
  <si>
    <t xml:space="preserve">Caenorhabditis elegans</t>
  </si>
  <si>
    <t xml:space="preserve">Candida glabrata</t>
  </si>
  <si>
    <t xml:space="preserve">Canis familiaris</t>
  </si>
  <si>
    <t xml:space="preserve">Ciona intestinalis</t>
  </si>
  <si>
    <t xml:space="preserve">Cryptosporidium hominis</t>
  </si>
  <si>
    <t xml:space="preserve">Cyanidioschyzon merolae</t>
  </si>
  <si>
    <t xml:space="preserve">Danio rerio</t>
  </si>
  <si>
    <t xml:space="preserve">Debaryomyces hansenii</t>
  </si>
  <si>
    <t xml:space="preserve">Dictyostelium discoideum</t>
  </si>
  <si>
    <t xml:space="preserve">Drosophila melanogaster</t>
  </si>
  <si>
    <t xml:space="preserve">Encephalitozoon cuniculi</t>
  </si>
  <si>
    <t xml:space="preserve">Eremothecium gossypii</t>
  </si>
  <si>
    <t xml:space="preserve">Filobasidiella neoformans</t>
  </si>
  <si>
    <t xml:space="preserve">Gallus gallus</t>
  </si>
  <si>
    <t xml:space="preserve">Giardia lamblia</t>
  </si>
  <si>
    <t xml:space="preserve">Homo sapiens</t>
  </si>
  <si>
    <t xml:space="preserve">Kluyveromyces lactis</t>
  </si>
  <si>
    <t xml:space="preserve">Macaca mulatta</t>
  </si>
  <si>
    <t xml:space="preserve">Monodelphis domestica</t>
  </si>
  <si>
    <t xml:space="preserve">Mus musculus</t>
  </si>
  <si>
    <t xml:space="preserve">Pan troglodytes</t>
  </si>
  <si>
    <t xml:space="preserve">Plasmodium falciparum</t>
  </si>
  <si>
    <t xml:space="preserve">Rattus norvegicus</t>
  </si>
  <si>
    <t xml:space="preserve">Saccharomyces cerevisiae</t>
  </si>
  <si>
    <t xml:space="preserve">Schizosaccharomyces pombe</t>
  </si>
  <si>
    <t xml:space="preserve">Takifugu rubripes</t>
  </si>
  <si>
    <t xml:space="preserve">Tetraodon nigroviridis</t>
  </si>
  <si>
    <t xml:space="preserve">Thalassiosira pseudonana</t>
  </si>
  <si>
    <t xml:space="preserve">Xenopus tropicalis</t>
  </si>
  <si>
    <t xml:space="preserve">Yarrowia lipolytica</t>
  </si>
  <si>
    <t xml:space="preserve">372 genomes (including strains)</t>
  </si>
  <si>
    <t xml:space="preserve">Bacteria</t>
  </si>
  <si>
    <t xml:space="preserve">Archaea</t>
  </si>
  <si>
    <t xml:space="preserve">Eukaryota</t>
  </si>
  <si>
    <t xml:space="preserve">STRING tree v3.0</t>
  </si>
  <si>
    <t xml:space="preserve">Staphylococcus epidermidis</t>
  </si>
  <si>
    <t xml:space="preserve">Bacillus anthracis</t>
  </si>
  <si>
    <t xml:space="preserve">Bacillus cereus ATCC 10987</t>
  </si>
  <si>
    <t xml:space="preserve">Bacillus cereus ATCC 14579</t>
  </si>
  <si>
    <t xml:space="preserve">Listeria monocytogenes EGD</t>
  </si>
  <si>
    <t xml:space="preserve">Streptococcus mutans</t>
  </si>
  <si>
    <t xml:space="preserve">Streptococcus agalactiae V</t>
  </si>
  <si>
    <t xml:space="preserve">Streptococcus agalactiae III</t>
  </si>
  <si>
    <t xml:space="preserve">Streptococcus pyogenes M1</t>
  </si>
  <si>
    <t xml:space="preserve">Streptococcus pyogenes SSI-1</t>
  </si>
  <si>
    <t xml:space="preserve">Phytoplasma Onion yellows</t>
  </si>
  <si>
    <t xml:space="preserve">Nostoc sp. PCC 7120</t>
  </si>
  <si>
    <t xml:space="preserve">Synechococcus elongatus</t>
  </si>
  <si>
    <t xml:space="preserve">Prochlorococcus marinus SS120</t>
  </si>
  <si>
    <t xml:space="preserve">Prochlorococcus marinus CCMP1378</t>
  </si>
  <si>
    <t xml:space="preserve">Leptospira interrogans L1-130</t>
  </si>
  <si>
    <t xml:space="preserve">Leptospira interrogans 56601</t>
  </si>
  <si>
    <t xml:space="preserve">Rhizobium loti</t>
  </si>
  <si>
    <t xml:space="preserve">Rhodopseudomonas palustris</t>
  </si>
  <si>
    <t xml:space="preserve">Brucella melitensis</t>
  </si>
  <si>
    <t xml:space="preserve">Rhizobium meliloti</t>
  </si>
  <si>
    <t xml:space="preserve">Agrobacterium tumefaciens WashU</t>
  </si>
  <si>
    <t xml:space="preserve">Agrobacterium tumefaciens Cereon</t>
  </si>
  <si>
    <t xml:space="preserve">Neisseria meningitidis A</t>
  </si>
  <si>
    <t xml:space="preserve">Neisseria meningitidis B</t>
  </si>
  <si>
    <t xml:space="preserve">Bordetella parapertussis</t>
  </si>
  <si>
    <t xml:space="preserve">Haemophilus influenzae</t>
  </si>
  <si>
    <t xml:space="preserve">Escherichia coli O157:H7</t>
  </si>
  <si>
    <t xml:space="preserve">Escherichia coli EDL933</t>
  </si>
  <si>
    <t xml:space="preserve">Shigella flexneri 2a 2457T</t>
  </si>
  <si>
    <t xml:space="preserve">Shigella flexneri 2a 301</t>
  </si>
  <si>
    <t xml:space="preserve">Salmonella enterica</t>
  </si>
  <si>
    <t xml:space="preserve">Salmonella typhi</t>
  </si>
  <si>
    <t xml:space="preserve">Yersinia pestis Medievalis</t>
  </si>
  <si>
    <t xml:space="preserve">Wigglesworthia brevipalpis</t>
  </si>
  <si>
    <t xml:space="preserve">Xylella fastidiosa 700964</t>
  </si>
  <si>
    <t xml:space="preserve">Xanthomonas campestris</t>
  </si>
  <si>
    <t xml:space="preserve">Pseudomonas syringae</t>
  </si>
  <si>
    <t xml:space="preserve">Campylobacter jejuni</t>
  </si>
  <si>
    <t xml:space="preserve">Chlamydia trachomatis</t>
  </si>
  <si>
    <t xml:space="preserve">Chlamydia pneumoniae J138</t>
  </si>
  <si>
    <t xml:space="preserve">Chlamydophila pneumoniae TW183</t>
  </si>
  <si>
    <t xml:space="preserve">Chlamydia pneumoniae AR39</t>
  </si>
  <si>
    <t xml:space="preserve">Chlamydia pneumoniae CWL029</t>
  </si>
  <si>
    <t xml:space="preserve">Mycobacterium leprae</t>
  </si>
  <si>
    <t xml:space="preserve">Mycobacterium paratuberculosis</t>
  </si>
  <si>
    <t xml:space="preserve">Mycobacterium tuberculosis CDC1551</t>
  </si>
  <si>
    <t xml:space="preserve">Mycobacterium tuberculosis H37Rv</t>
  </si>
  <si>
    <t xml:space="preserve">Corynebacterium glutamicum 13032</t>
  </si>
  <si>
    <t xml:space="preserve">Tropheryma whipplei TW08/27</t>
  </si>
  <si>
    <t xml:space="preserve">Thermus thermophilus</t>
  </si>
  <si>
    <t xml:space="preserve">Methanobacterium thermautotrophicum</t>
  </si>
  <si>
    <t xml:space="preserve">Methanococcus jannaschii</t>
  </si>
  <si>
    <t xml:space="preserve">Caenorhabditis briggsae</t>
  </si>
  <si>
    <t xml:space="preserve">176 genomes (including strains)</t>
  </si>
  <si>
    <t xml:space="preserve">pruned STRING tree v3.0</t>
  </si>
  <si>
    <t xml:space="preserve">147 genomes</t>
  </si>
  <si>
    <t xml:space="preserve">77 genom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"/>
    <numFmt numFmtId="167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90"/>
      <name val="Arial"/>
      <family val="2"/>
    </font>
    <font>
      <b val="true"/>
      <i val="true"/>
      <sz val="20"/>
      <color rgb="FF000090"/>
      <name val="Arial"/>
      <family val="2"/>
    </font>
    <font>
      <b val="true"/>
      <sz val="14"/>
      <color rgb="FF000090"/>
      <name val="Arial"/>
      <family val="2"/>
    </font>
    <font>
      <b val="true"/>
      <sz val="14"/>
      <name val="Arial"/>
      <family val="2"/>
    </font>
    <font>
      <b val="true"/>
      <sz val="10"/>
      <color rgb="FF00009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u val="single"/>
      <sz val="10"/>
      <color rgb="FF0000D4"/>
      <name val="Arial"/>
      <family val="0"/>
    </font>
    <font>
      <sz val="8"/>
      <name val="Arial"/>
      <family val="2"/>
    </font>
    <font>
      <i val="true"/>
      <sz val="8"/>
      <name val="Arial"/>
      <family val="2"/>
    </font>
    <font>
      <b val="true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6411"/>
        <bgColor rgb="FF003300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2">
    <dxf>
      <font>
        <name val="Arial"/>
        <family val="0"/>
      </font>
      <fill>
        <patternFill>
          <bgColor rgb="FF666699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FF666699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FF666699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FF666699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6411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50400</xdr:rowOff>
    </xdr:from>
    <xdr:to>
      <xdr:col>2</xdr:col>
      <xdr:colOff>24840</xdr:colOff>
      <xdr:row>182</xdr:row>
      <xdr:rowOff>10188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0" y="685440"/>
          <a:ext cx="2372400" cy="272833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50760</xdr:rowOff>
    </xdr:from>
    <xdr:to>
      <xdr:col>1</xdr:col>
      <xdr:colOff>2160</xdr:colOff>
      <xdr:row>150</xdr:row>
      <xdr:rowOff>140040</xdr:rowOff>
    </xdr:to>
    <xdr:pic>
      <xdr:nvPicPr>
        <xdr:cNvPr id="1" name="Picture 3" descr=""/>
        <xdr:cNvPicPr/>
      </xdr:nvPicPr>
      <xdr:blipFill>
        <a:blip r:embed="rId1"/>
        <a:stretch/>
      </xdr:blipFill>
      <xdr:spPr>
        <a:xfrm>
          <a:off x="0" y="838080"/>
          <a:ext cx="2057040" cy="22425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75960</xdr:rowOff>
    </xdr:from>
    <xdr:to>
      <xdr:col>1</xdr:col>
      <xdr:colOff>14040</xdr:colOff>
      <xdr:row>80</xdr:row>
      <xdr:rowOff>75960</xdr:rowOff>
    </xdr:to>
    <xdr:pic>
      <xdr:nvPicPr>
        <xdr:cNvPr id="2" name="Picture 7" descr=""/>
        <xdr:cNvPicPr/>
      </xdr:nvPicPr>
      <xdr:blipFill>
        <a:blip r:embed="rId1"/>
        <a:stretch/>
      </xdr:blipFill>
      <xdr:spPr>
        <a:xfrm>
          <a:off x="0" y="863280"/>
          <a:ext cx="2093040" cy="12382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6" activeCellId="0" sqref="A6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28.49"/>
    <col collapsed="false" customWidth="true" hidden="false" outlineLevel="0" max="3" min="3" style="0" width="45.16"/>
  </cols>
  <sheetData>
    <row r="1" customFormat="false" ht="23" hidden="false" customHeight="false" outlineLevel="0" collapsed="false">
      <c r="A1" s="1" t="s">
        <v>0</v>
      </c>
    </row>
    <row r="3" customFormat="false" ht="17" hidden="false" customHeight="false" outlineLevel="0" collapsed="false">
      <c r="A3" s="2" t="s">
        <v>1</v>
      </c>
    </row>
    <row r="4" customFormat="false" ht="17" hidden="false" customHeight="false" outlineLevel="0" collapsed="false">
      <c r="A4" s="3"/>
    </row>
    <row r="5" customFormat="false" ht="12" hidden="false" customHeight="false" outlineLevel="0" collapsed="false">
      <c r="A5" s="4" t="s">
        <v>2</v>
      </c>
      <c r="B5" s="5"/>
    </row>
    <row r="8" customFormat="false" ht="12" hidden="false" customHeight="false" outlineLevel="0" collapsed="false">
      <c r="B8" s="6" t="s">
        <v>3</v>
      </c>
      <c r="C8" s="6" t="s">
        <v>4</v>
      </c>
    </row>
    <row r="9" customFormat="false" ht="12" hidden="false" customHeight="false" outlineLevel="0" collapsed="false">
      <c r="B9" s="7"/>
      <c r="C9" s="7"/>
    </row>
    <row r="10" customFormat="false" ht="40.5" hidden="false" customHeight="true" outlineLevel="0" collapsed="false">
      <c r="B10" s="8" t="s">
        <v>5</v>
      </c>
      <c r="C10" s="9" t="s">
        <v>6</v>
      </c>
    </row>
    <row r="11" customFormat="false" ht="12" hidden="false" customHeight="false" outlineLevel="0" collapsed="false">
      <c r="B11" s="10"/>
      <c r="C11" s="11"/>
    </row>
    <row r="12" customFormat="false" ht="24" hidden="false" customHeight="false" outlineLevel="0" collapsed="false">
      <c r="B12" s="8" t="s">
        <v>7</v>
      </c>
      <c r="C12" s="9" t="s">
        <v>8</v>
      </c>
    </row>
    <row r="13" customFormat="false" ht="12" hidden="false" customHeight="false" outlineLevel="0" collapsed="false">
      <c r="B13" s="12"/>
      <c r="C13" s="13"/>
    </row>
    <row r="14" customFormat="false" ht="24" hidden="false" customHeight="false" outlineLevel="0" collapsed="false">
      <c r="B14" s="8" t="s">
        <v>9</v>
      </c>
      <c r="C14" s="9" t="s">
        <v>10</v>
      </c>
    </row>
    <row r="15" customFormat="false" ht="12" hidden="false" customHeight="false" outlineLevel="0" collapsed="false">
      <c r="B15" s="8"/>
      <c r="C15" s="13"/>
    </row>
    <row r="16" customFormat="false" ht="24" hidden="false" customHeight="false" outlineLevel="0" collapsed="false">
      <c r="B16" s="8" t="s">
        <v>11</v>
      </c>
      <c r="C16" s="9" t="s">
        <v>12</v>
      </c>
    </row>
    <row r="17" customFormat="false" ht="12" hidden="false" customHeight="false" outlineLevel="0" collapsed="false">
      <c r="B17" s="14"/>
      <c r="C17" s="15"/>
    </row>
    <row r="18" customFormat="false" ht="12" hidden="false" customHeight="false" outlineLevel="0" collapsed="false">
      <c r="B18" s="14"/>
      <c r="C18" s="15"/>
    </row>
    <row r="19" customFormat="false" ht="12" hidden="false" customHeight="false" outlineLevel="0" collapsed="false">
      <c r="B19" s="16"/>
      <c r="C19" s="16"/>
    </row>
    <row r="20" customFormat="false" ht="12" hidden="false" customHeight="false" outlineLevel="0" collapsed="false">
      <c r="B20" s="17"/>
      <c r="C20" s="4" t="s">
        <v>13</v>
      </c>
    </row>
  </sheetData>
  <hyperlinks>
    <hyperlink ref="B10" location="overview!A1" display="372 genomes"/>
    <hyperlink ref="B12" location="'179 selected genomes'!A1" display="179 selected genomes"/>
    <hyperlink ref="B14" location="'147 selected genomes'!A1" display="147 selected genomes"/>
    <hyperlink ref="B16" location="'77 selected genomes'!A1" display="77 selected genomes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31.66"/>
    <col collapsed="false" customWidth="true" hidden="false" outlineLevel="0" max="3" min="3" style="18" width="3.66"/>
    <col collapsed="false" customWidth="true" hidden="false" outlineLevel="0" max="4" min="4" style="0" width="17.66"/>
    <col collapsed="false" customWidth="false" hidden="false" outlineLevel="0" max="7" min="7" style="19" width="11.5"/>
  </cols>
  <sheetData>
    <row r="1" customFormat="false" ht="12" hidden="false" customHeight="false" outlineLevel="0" collapsed="false">
      <c r="A1" s="0" t="s">
        <v>14</v>
      </c>
    </row>
    <row r="3" customFormat="false" ht="49" hidden="false" customHeight="false" outlineLevel="0" collapsed="false">
      <c r="A3" s="20" t="s">
        <v>15</v>
      </c>
      <c r="B3" s="20" t="s">
        <v>16</v>
      </c>
      <c r="C3" s="21"/>
      <c r="D3" s="22" t="s">
        <v>17</v>
      </c>
      <c r="E3" s="20" t="s">
        <v>18</v>
      </c>
      <c r="F3" s="22" t="s">
        <v>19</v>
      </c>
      <c r="G3" s="23" t="s">
        <v>20</v>
      </c>
      <c r="I3" s="0" t="s">
        <v>21</v>
      </c>
    </row>
    <row r="4" customFormat="false" ht="15" hidden="false" customHeight="true" outlineLevel="0" collapsed="false">
      <c r="A4" s="0" t="n">
        <v>204669</v>
      </c>
      <c r="B4" s="24" t="s">
        <v>22</v>
      </c>
      <c r="C4" s="25" t="s">
        <v>23</v>
      </c>
      <c r="D4" s="0" t="n">
        <v>3237</v>
      </c>
      <c r="E4" s="0" t="n">
        <v>4777</v>
      </c>
      <c r="F4" s="26" t="n">
        <f aca="false">(E4*(E4-1)/2)+E4</f>
        <v>11412253</v>
      </c>
      <c r="G4" s="19" t="n">
        <f aca="false">D4/F4</f>
        <v>0.000283642502492716</v>
      </c>
      <c r="I4" s="0" t="s">
        <v>24</v>
      </c>
    </row>
    <row r="5" customFormat="false" ht="12" hidden="false" customHeight="false" outlineLevel="0" collapsed="false">
      <c r="A5" s="0" t="n">
        <v>62977</v>
      </c>
      <c r="B5" s="24" t="s">
        <v>25</v>
      </c>
      <c r="C5" s="25"/>
      <c r="D5" s="0" t="n">
        <v>864</v>
      </c>
      <c r="E5" s="0" t="n">
        <v>3323</v>
      </c>
      <c r="F5" s="26" t="n">
        <f aca="false">(E5*(E5-1)/2)+E5</f>
        <v>5522826</v>
      </c>
      <c r="G5" s="19" t="n">
        <f aca="false">D5/F5</f>
        <v>0.000156441647808568</v>
      </c>
    </row>
    <row r="6" customFormat="false" ht="12" hidden="false" customHeight="false" outlineLevel="0" collapsed="false">
      <c r="A6" s="0" t="n">
        <v>176299</v>
      </c>
      <c r="B6" s="24" t="s">
        <v>26</v>
      </c>
      <c r="C6" s="25"/>
      <c r="D6" s="0" t="n">
        <v>2982</v>
      </c>
      <c r="E6" s="0" t="n">
        <v>5314</v>
      </c>
      <c r="F6" s="26" t="n">
        <f aca="false">(E6*(E6-1)/2)+E6</f>
        <v>14121955</v>
      </c>
      <c r="G6" s="19" t="n">
        <f aca="false">D6/F6</f>
        <v>0.000211160565233355</v>
      </c>
    </row>
    <row r="7" customFormat="false" ht="12" hidden="false" customHeight="false" outlineLevel="0" collapsed="false">
      <c r="A7" s="0" t="n">
        <v>240292</v>
      </c>
      <c r="B7" s="24" t="s">
        <v>27</v>
      </c>
      <c r="C7" s="25"/>
      <c r="D7" s="0" t="n">
        <v>3297</v>
      </c>
      <c r="E7" s="0" t="n">
        <v>5039</v>
      </c>
      <c r="F7" s="26" t="n">
        <f aca="false">(E7*(E7-1)/2)+E7</f>
        <v>12698280</v>
      </c>
      <c r="G7" s="19" t="n">
        <f aca="false">D7/F7</f>
        <v>0.000259641463253291</v>
      </c>
    </row>
    <row r="8" customFormat="false" ht="12" hidden="false" customHeight="false" outlineLevel="0" collapsed="false">
      <c r="A8" s="0" t="n">
        <v>290397</v>
      </c>
      <c r="B8" s="24" t="s">
        <v>28</v>
      </c>
      <c r="C8" s="25"/>
      <c r="D8" s="0" t="n">
        <v>4271</v>
      </c>
      <c r="E8" s="0" t="n">
        <v>4346</v>
      </c>
      <c r="F8" s="26" t="n">
        <f aca="false">(E8*(E8-1)/2)+E8</f>
        <v>9446031</v>
      </c>
      <c r="G8" s="19" t="n">
        <f aca="false">D8/F8</f>
        <v>0.000452147573938726</v>
      </c>
    </row>
    <row r="9" customFormat="false" ht="12" hidden="false" customHeight="false" outlineLevel="0" collapsed="false">
      <c r="A9" s="0" t="n">
        <v>234826</v>
      </c>
      <c r="B9" s="24" t="s">
        <v>29</v>
      </c>
      <c r="C9" s="25"/>
      <c r="D9" s="0" t="n">
        <v>181</v>
      </c>
      <c r="E9" s="0" t="n">
        <v>949</v>
      </c>
      <c r="F9" s="26" t="n">
        <f aca="false">(E9*(E9-1)/2)+E9</f>
        <v>450775</v>
      </c>
      <c r="G9" s="19" t="n">
        <f aca="false">D9/F9</f>
        <v>0.000401530697132716</v>
      </c>
    </row>
    <row r="10" customFormat="false" ht="12" hidden="false" customHeight="false" outlineLevel="0" collapsed="false">
      <c r="A10" s="0" t="n">
        <v>212042</v>
      </c>
      <c r="B10" s="24" t="s">
        <v>30</v>
      </c>
      <c r="C10" s="25"/>
      <c r="D10" s="0" t="n">
        <v>151</v>
      </c>
      <c r="E10" s="0" t="n">
        <v>1264</v>
      </c>
      <c r="F10" s="26" t="n">
        <f aca="false">(E10*(E10-1)/2)+E10</f>
        <v>799480</v>
      </c>
      <c r="G10" s="19" t="n">
        <f aca="false">D10/F10</f>
        <v>0.000188872767298744</v>
      </c>
    </row>
    <row r="11" customFormat="false" ht="12" hidden="false" customHeight="false" outlineLevel="0" collapsed="false">
      <c r="A11" s="0" t="n">
        <v>224324</v>
      </c>
      <c r="B11" s="24" t="s">
        <v>31</v>
      </c>
      <c r="C11" s="25"/>
      <c r="D11" s="0" t="n">
        <v>822</v>
      </c>
      <c r="E11" s="0" t="n">
        <v>1551</v>
      </c>
      <c r="F11" s="26" t="n">
        <f aca="false">(E11*(E11-1)/2)+E11</f>
        <v>1203576</v>
      </c>
      <c r="G11" s="19" t="n">
        <f aca="false">D11/F11</f>
        <v>0.000682964765000299</v>
      </c>
    </row>
    <row r="12" customFormat="false" ht="12" hidden="false" customHeight="false" outlineLevel="0" collapsed="false">
      <c r="A12" s="0" t="n">
        <v>322098</v>
      </c>
      <c r="B12" s="24" t="s">
        <v>32</v>
      </c>
      <c r="C12" s="25"/>
      <c r="D12" s="0" t="n">
        <v>151</v>
      </c>
      <c r="E12" s="0" t="n">
        <v>671</v>
      </c>
      <c r="F12" s="26" t="n">
        <f aca="false">(E12*(E12-1)/2)+E12</f>
        <v>225456</v>
      </c>
      <c r="G12" s="19" t="n">
        <f aca="false">D12/F12</f>
        <v>0.000669753743524235</v>
      </c>
    </row>
    <row r="13" customFormat="false" ht="12" hidden="false" customHeight="false" outlineLevel="0" collapsed="false">
      <c r="A13" s="0" t="n">
        <v>76114</v>
      </c>
      <c r="B13" s="24" t="s">
        <v>33</v>
      </c>
      <c r="C13" s="25"/>
      <c r="D13" s="0" t="n">
        <v>1297</v>
      </c>
      <c r="E13" s="0" t="n">
        <v>4594</v>
      </c>
      <c r="F13" s="26" t="n">
        <f aca="false">(E13*(E13-1)/2)+E13</f>
        <v>10554715</v>
      </c>
      <c r="G13" s="19" t="n">
        <f aca="false">D13/F13</f>
        <v>0.000122883469615238</v>
      </c>
    </row>
    <row r="14" customFormat="false" ht="12" hidden="false" customHeight="false" outlineLevel="0" collapsed="false">
      <c r="A14" s="0" t="n">
        <v>261594</v>
      </c>
      <c r="B14" s="24" t="s">
        <v>34</v>
      </c>
      <c r="C14" s="25"/>
      <c r="D14" s="0" t="n">
        <v>1737</v>
      </c>
      <c r="E14" s="0" t="n">
        <v>5621</v>
      </c>
      <c r="F14" s="26" t="n">
        <f aca="false">(E14*(E14-1)/2)+E14</f>
        <v>15800631</v>
      </c>
      <c r="G14" s="19" t="n">
        <f aca="false">D14/F14</f>
        <v>0.00010993231852576</v>
      </c>
    </row>
    <row r="15" customFormat="false" ht="12" hidden="false" customHeight="false" outlineLevel="0" collapsed="false">
      <c r="A15" s="0" t="n">
        <v>198094</v>
      </c>
      <c r="B15" s="24" t="s">
        <v>35</v>
      </c>
      <c r="C15" s="25"/>
      <c r="D15" s="0" t="n">
        <v>1669</v>
      </c>
      <c r="E15" s="0" t="n">
        <v>5309</v>
      </c>
      <c r="F15" s="26" t="n">
        <f aca="false">(E15*(E15-1)/2)+E15</f>
        <v>14095395</v>
      </c>
      <c r="G15" s="19" t="n">
        <f aca="false">D15/F15</f>
        <v>0.000118407465700677</v>
      </c>
    </row>
    <row r="16" customFormat="false" ht="12" hidden="false" customHeight="false" outlineLevel="0" collapsed="false">
      <c r="A16" s="0" t="n">
        <v>260799</v>
      </c>
      <c r="B16" s="24" t="s">
        <v>36</v>
      </c>
      <c r="C16" s="25"/>
      <c r="D16" s="0" t="n">
        <v>2040</v>
      </c>
      <c r="E16" s="0" t="n">
        <v>5288</v>
      </c>
      <c r="F16" s="26" t="n">
        <f aca="false">(E16*(E16-1)/2)+E16</f>
        <v>13984116</v>
      </c>
      <c r="G16" s="19" t="n">
        <f aca="false">D16/F16</f>
        <v>0.0001458797967637</v>
      </c>
    </row>
    <row r="17" customFormat="false" ht="12" hidden="false" customHeight="false" outlineLevel="0" collapsed="false">
      <c r="A17" s="0" t="n">
        <v>222523</v>
      </c>
      <c r="B17" s="24" t="s">
        <v>37</v>
      </c>
      <c r="C17" s="25"/>
      <c r="D17" s="0" t="n">
        <v>1858</v>
      </c>
      <c r="E17" s="0" t="n">
        <v>5603</v>
      </c>
      <c r="F17" s="26" t="n">
        <f aca="false">(E17*(E17-1)/2)+E17</f>
        <v>15699606</v>
      </c>
      <c r="G17" s="19" t="n">
        <f aca="false">D17/F17</f>
        <v>0.000118346919024592</v>
      </c>
    </row>
    <row r="18" customFormat="false" ht="12" hidden="false" customHeight="false" outlineLevel="0" collapsed="false">
      <c r="A18" s="0" t="n">
        <v>226900</v>
      </c>
      <c r="B18" s="24" t="s">
        <v>38</v>
      </c>
      <c r="C18" s="25"/>
      <c r="D18" s="0" t="n">
        <v>2176</v>
      </c>
      <c r="E18" s="0" t="n">
        <v>5253</v>
      </c>
      <c r="F18" s="26" t="n">
        <f aca="false">(E18*(E18-1)/2)+E18</f>
        <v>13799631</v>
      </c>
      <c r="G18" s="19" t="n">
        <f aca="false">D18/F18</f>
        <v>0.000157685375790121</v>
      </c>
    </row>
    <row r="19" customFormat="false" ht="12" hidden="false" customHeight="false" outlineLevel="0" collapsed="false">
      <c r="A19" s="0" t="n">
        <v>288681</v>
      </c>
      <c r="B19" s="24" t="s">
        <v>39</v>
      </c>
      <c r="C19" s="25"/>
      <c r="D19" s="0" t="n">
        <v>1909</v>
      </c>
      <c r="E19" s="0" t="n">
        <v>5134</v>
      </c>
      <c r="F19" s="26" t="n">
        <f aca="false">(E19*(E19-1)/2)+E19</f>
        <v>13181545</v>
      </c>
      <c r="G19" s="19" t="n">
        <f aca="false">D19/F19</f>
        <v>0.00014482369100132</v>
      </c>
    </row>
    <row r="20" customFormat="false" ht="12" hidden="false" customHeight="false" outlineLevel="0" collapsed="false">
      <c r="A20" s="0" t="n">
        <v>66692</v>
      </c>
      <c r="B20" s="24" t="s">
        <v>40</v>
      </c>
      <c r="C20" s="25"/>
      <c r="D20" s="0" t="n">
        <v>2349</v>
      </c>
      <c r="E20" s="0" t="n">
        <v>4108</v>
      </c>
      <c r="F20" s="26" t="n">
        <f aca="false">(E20*(E20-1)/2)+E20</f>
        <v>8439886</v>
      </c>
      <c r="G20" s="19" t="n">
        <f aca="false">D20/F20</f>
        <v>0.000278321294861092</v>
      </c>
    </row>
    <row r="21" customFormat="false" ht="12" hidden="false" customHeight="false" outlineLevel="0" collapsed="false">
      <c r="A21" s="0" t="n">
        <v>272558</v>
      </c>
      <c r="B21" s="24" t="s">
        <v>41</v>
      </c>
      <c r="C21" s="25"/>
      <c r="D21" s="0" t="n">
        <v>2279</v>
      </c>
      <c r="E21" s="0" t="n">
        <v>4065</v>
      </c>
      <c r="F21" s="26" t="n">
        <f aca="false">(E21*(E21-1)/2)+E21</f>
        <v>8264145</v>
      </c>
      <c r="G21" s="19" t="n">
        <f aca="false">D21/F21</f>
        <v>0.00027576960472015</v>
      </c>
    </row>
    <row r="22" customFormat="false" ht="12" hidden="false" customHeight="false" outlineLevel="0" collapsed="false">
      <c r="A22" s="0" t="n">
        <v>279010</v>
      </c>
      <c r="B22" s="24" t="s">
        <v>42</v>
      </c>
      <c r="C22" s="25"/>
      <c r="D22" s="0" t="n">
        <v>2333</v>
      </c>
      <c r="E22" s="0" t="n">
        <v>4195</v>
      </c>
      <c r="F22" s="26" t="n">
        <f aca="false">(E22*(E22-1)/2)+E22</f>
        <v>8801110</v>
      </c>
      <c r="G22" s="19" t="n">
        <f aca="false">D22/F22</f>
        <v>0.000265080200111122</v>
      </c>
    </row>
    <row r="23" customFormat="false" ht="12" hidden="false" customHeight="false" outlineLevel="0" collapsed="false">
      <c r="A23" s="0" t="n">
        <v>224308</v>
      </c>
      <c r="B23" s="24" t="s">
        <v>43</v>
      </c>
      <c r="C23" s="25"/>
      <c r="D23" s="0" t="n">
        <v>2147</v>
      </c>
      <c r="E23" s="0" t="n">
        <v>4106</v>
      </c>
      <c r="F23" s="26" t="n">
        <f aca="false">(E23*(E23-1)/2)+E23</f>
        <v>8431671</v>
      </c>
      <c r="G23" s="19" t="n">
        <f aca="false">D23/F23</f>
        <v>0.000254635172553578</v>
      </c>
    </row>
    <row r="24" customFormat="false" ht="12" hidden="false" customHeight="false" outlineLevel="0" collapsed="false">
      <c r="A24" s="0" t="n">
        <v>281309</v>
      </c>
      <c r="B24" s="24" t="s">
        <v>44</v>
      </c>
      <c r="C24" s="25"/>
      <c r="D24" s="0" t="n">
        <v>1908</v>
      </c>
      <c r="E24" s="0" t="n">
        <v>5117</v>
      </c>
      <c r="F24" s="26" t="n">
        <f aca="false">(E24*(E24-1)/2)+E24</f>
        <v>13094403</v>
      </c>
      <c r="G24" s="19" t="n">
        <f aca="false">D24/F24</f>
        <v>0.000145711110311787</v>
      </c>
    </row>
    <row r="25" customFormat="false" ht="12" hidden="false" customHeight="false" outlineLevel="0" collapsed="false">
      <c r="A25" s="0" t="n">
        <v>272559</v>
      </c>
      <c r="B25" s="24" t="s">
        <v>45</v>
      </c>
      <c r="C25" s="25"/>
      <c r="D25" s="0" t="n">
        <v>2271</v>
      </c>
      <c r="E25" s="0" t="n">
        <v>4231</v>
      </c>
      <c r="F25" s="26" t="n">
        <f aca="false">(E25*(E25-1)/2)+E25</f>
        <v>8952796</v>
      </c>
      <c r="G25" s="19" t="n">
        <f aca="false">D25/F25</f>
        <v>0.000253663771630673</v>
      </c>
    </row>
    <row r="26" customFormat="false" ht="12" hidden="false" customHeight="false" outlineLevel="0" collapsed="false">
      <c r="A26" s="0" t="n">
        <v>295405</v>
      </c>
      <c r="B26" s="24" t="s">
        <v>46</v>
      </c>
      <c r="C26" s="25"/>
      <c r="D26" s="0" t="n">
        <v>2255</v>
      </c>
      <c r="E26" s="0" t="n">
        <v>4612</v>
      </c>
      <c r="F26" s="26" t="n">
        <f aca="false">(E26*(E26-1)/2)+E26</f>
        <v>10637578</v>
      </c>
      <c r="G26" s="19" t="n">
        <f aca="false">D26/F26</f>
        <v>0.000211984344556627</v>
      </c>
    </row>
    <row r="27" customFormat="false" ht="12" hidden="false" customHeight="false" outlineLevel="0" collapsed="false">
      <c r="A27" s="0" t="n">
        <v>226186</v>
      </c>
      <c r="B27" s="24" t="s">
        <v>47</v>
      </c>
      <c r="C27" s="25"/>
      <c r="D27" s="0" t="n">
        <v>1757</v>
      </c>
      <c r="E27" s="0" t="n">
        <v>4814</v>
      </c>
      <c r="F27" s="26" t="n">
        <f aca="false">(E27*(E27-1)/2)+E27</f>
        <v>11589705</v>
      </c>
      <c r="G27" s="19" t="n">
        <f aca="false">D27/F27</f>
        <v>0.000151600062296668</v>
      </c>
    </row>
    <row r="28" customFormat="false" ht="12" hidden="false" customHeight="false" outlineLevel="0" collapsed="false">
      <c r="A28" s="0" t="n">
        <v>38323</v>
      </c>
      <c r="B28" s="24" t="s">
        <v>48</v>
      </c>
      <c r="C28" s="25"/>
      <c r="D28" s="0" t="n">
        <v>377</v>
      </c>
      <c r="E28" s="0" t="n">
        <v>1487</v>
      </c>
      <c r="F28" s="26" t="n">
        <f aca="false">(E28*(E28-1)/2)+E28</f>
        <v>1106328</v>
      </c>
      <c r="G28" s="19" t="n">
        <f aca="false">D28/F28</f>
        <v>0.000340766933495311</v>
      </c>
    </row>
    <row r="29" customFormat="false" ht="12" hidden="false" customHeight="false" outlineLevel="0" collapsed="false">
      <c r="A29" s="0" t="n">
        <v>283165</v>
      </c>
      <c r="B29" s="24" t="s">
        <v>49</v>
      </c>
      <c r="C29" s="25"/>
      <c r="D29" s="0" t="n">
        <v>321</v>
      </c>
      <c r="E29" s="0" t="n">
        <v>1142</v>
      </c>
      <c r="F29" s="26" t="n">
        <f aca="false">(E29*(E29-1)/2)+E29</f>
        <v>652653</v>
      </c>
      <c r="G29" s="19" t="n">
        <f aca="false">D29/F29</f>
        <v>0.000491838695294437</v>
      </c>
    </row>
    <row r="30" customFormat="false" ht="12" hidden="false" customHeight="false" outlineLevel="0" collapsed="false">
      <c r="A30" s="0" t="n">
        <v>374463</v>
      </c>
      <c r="B30" s="24" t="s">
        <v>50</v>
      </c>
      <c r="C30" s="25"/>
      <c r="D30" s="0" t="n">
        <v>109</v>
      </c>
      <c r="E30" s="0" t="n">
        <v>595</v>
      </c>
      <c r="F30" s="26" t="n">
        <f aca="false">(E30*(E30-1)/2)+E30</f>
        <v>177310</v>
      </c>
      <c r="G30" s="19" t="n">
        <f aca="false">D30/F30</f>
        <v>0.000614742541311827</v>
      </c>
    </row>
    <row r="31" customFormat="false" ht="12" hidden="false" customHeight="false" outlineLevel="0" collapsed="false">
      <c r="A31" s="0" t="n">
        <v>959</v>
      </c>
      <c r="B31" s="24" t="s">
        <v>51</v>
      </c>
      <c r="C31" s="25"/>
      <c r="D31" s="0" t="n">
        <v>1326</v>
      </c>
      <c r="E31" s="0" t="n">
        <v>3583</v>
      </c>
      <c r="F31" s="26" t="n">
        <f aca="false">(E31*(E31-1)/2)+E31</f>
        <v>6420736</v>
      </c>
      <c r="G31" s="19" t="n">
        <f aca="false">D31/F31</f>
        <v>0.000206518380447351</v>
      </c>
    </row>
    <row r="32" customFormat="false" ht="12" hidden="false" customHeight="false" outlineLevel="0" collapsed="false">
      <c r="A32" s="0" t="n">
        <v>206672</v>
      </c>
      <c r="B32" s="24" t="s">
        <v>52</v>
      </c>
      <c r="C32" s="25"/>
      <c r="D32" s="0" t="n">
        <v>242</v>
      </c>
      <c r="E32" s="0" t="n">
        <v>1729</v>
      </c>
      <c r="F32" s="26" t="n">
        <f aca="false">(E32*(E32-1)/2)+E32</f>
        <v>1495585</v>
      </c>
      <c r="G32" s="19" t="n">
        <f aca="false">D32/F32</f>
        <v>0.000161809592901774</v>
      </c>
    </row>
    <row r="33" customFormat="false" ht="12" hidden="false" customHeight="false" outlineLevel="0" collapsed="false">
      <c r="A33" s="0" t="n">
        <v>203907</v>
      </c>
      <c r="B33" s="24" t="s">
        <v>53</v>
      </c>
      <c r="C33" s="25"/>
      <c r="D33" s="0" t="n">
        <v>91</v>
      </c>
      <c r="E33" s="0" t="n">
        <v>583</v>
      </c>
      <c r="F33" s="26" t="n">
        <f aca="false">(E33*(E33-1)/2)+E33</f>
        <v>170236</v>
      </c>
      <c r="G33" s="19" t="n">
        <f aca="false">D33/F33</f>
        <v>0.000534552033647407</v>
      </c>
    </row>
    <row r="34" customFormat="false" ht="12" hidden="false" customHeight="false" outlineLevel="0" collapsed="false">
      <c r="A34" s="0" t="n">
        <v>291272</v>
      </c>
      <c r="B34" s="24" t="s">
        <v>54</v>
      </c>
      <c r="C34" s="25"/>
      <c r="D34" s="0" t="n">
        <v>108</v>
      </c>
      <c r="E34" s="0" t="n">
        <v>610</v>
      </c>
      <c r="F34" s="26" t="n">
        <f aca="false">(E34*(E34-1)/2)+E34</f>
        <v>186355</v>
      </c>
      <c r="G34" s="19" t="n">
        <f aca="false">D34/F34</f>
        <v>0.000579539051809718</v>
      </c>
    </row>
    <row r="35" customFormat="false" ht="12" hidden="false" customHeight="false" outlineLevel="0" collapsed="false">
      <c r="A35" s="0" t="n">
        <v>518</v>
      </c>
      <c r="B35" s="24" t="s">
        <v>55</v>
      </c>
      <c r="C35" s="25"/>
      <c r="D35" s="0" t="n">
        <v>1364</v>
      </c>
      <c r="E35" s="0" t="n">
        <v>4994</v>
      </c>
      <c r="F35" s="26" t="n">
        <f aca="false">(E35*(E35-1)/2)+E35</f>
        <v>12472515</v>
      </c>
      <c r="G35" s="19" t="n">
        <f aca="false">D35/F35</f>
        <v>0.000109360461783369</v>
      </c>
    </row>
    <row r="36" customFormat="false" ht="12" hidden="false" customHeight="false" outlineLevel="0" collapsed="false">
      <c r="A36" s="0" t="n">
        <v>257311</v>
      </c>
      <c r="B36" s="24" t="s">
        <v>56</v>
      </c>
      <c r="C36" s="25"/>
      <c r="D36" s="0" t="n">
        <v>1229</v>
      </c>
      <c r="E36" s="0" t="n">
        <v>4186</v>
      </c>
      <c r="F36" s="26" t="n">
        <f aca="false">(E36*(E36-1)/2)+E36</f>
        <v>8763391</v>
      </c>
      <c r="G36" s="19" t="n">
        <f aca="false">D36/F36</f>
        <v>0.000140242515711099</v>
      </c>
    </row>
    <row r="37" customFormat="false" ht="12" hidden="false" customHeight="false" outlineLevel="0" collapsed="false">
      <c r="A37" s="0" t="n">
        <v>520</v>
      </c>
      <c r="B37" s="24" t="s">
        <v>57</v>
      </c>
      <c r="C37" s="25"/>
      <c r="D37" s="0" t="n">
        <v>921</v>
      </c>
      <c r="E37" s="0" t="n">
        <v>3449</v>
      </c>
      <c r="F37" s="26" t="n">
        <f aca="false">(E37*(E37-1)/2)+E37</f>
        <v>5949525</v>
      </c>
      <c r="G37" s="19" t="n">
        <f aca="false">D37/F37</f>
        <v>0.000154802274131128</v>
      </c>
    </row>
    <row r="38" customFormat="false" ht="12" hidden="false" customHeight="false" outlineLevel="0" collapsed="false">
      <c r="A38" s="0" t="n">
        <v>224326</v>
      </c>
      <c r="B38" s="24" t="s">
        <v>58</v>
      </c>
      <c r="C38" s="25"/>
      <c r="D38" s="0" t="n">
        <v>965</v>
      </c>
      <c r="E38" s="0" t="n">
        <v>1637</v>
      </c>
      <c r="F38" s="26" t="n">
        <f aca="false">(E38*(E38-1)/2)+E38</f>
        <v>1340703</v>
      </c>
      <c r="G38" s="19" t="n">
        <f aca="false">D38/F38</f>
        <v>0.000719771642190702</v>
      </c>
    </row>
    <row r="39" customFormat="false" ht="12" hidden="false" customHeight="false" outlineLevel="0" collapsed="false">
      <c r="A39" s="0" t="n">
        <v>290434</v>
      </c>
      <c r="B39" s="24" t="s">
        <v>59</v>
      </c>
      <c r="C39" s="25"/>
      <c r="D39" s="0" t="n">
        <v>849</v>
      </c>
      <c r="E39" s="0" t="n">
        <v>928</v>
      </c>
      <c r="F39" s="26" t="n">
        <f aca="false">(E39*(E39-1)/2)+E39</f>
        <v>431056</v>
      </c>
      <c r="G39" s="19" t="n">
        <f aca="false">D39/F39</f>
        <v>0.00196958167848261</v>
      </c>
    </row>
    <row r="40" customFormat="false" ht="12" hidden="false" customHeight="false" outlineLevel="0" collapsed="false">
      <c r="A40" s="0" t="n">
        <v>224911</v>
      </c>
      <c r="B40" s="24" t="s">
        <v>60</v>
      </c>
      <c r="C40" s="25"/>
      <c r="D40" s="0" t="n">
        <v>7868</v>
      </c>
      <c r="E40" s="0" t="n">
        <v>8314</v>
      </c>
      <c r="F40" s="26" t="n">
        <f aca="false">(E40*(E40-1)/2)+E40</f>
        <v>34565455</v>
      </c>
      <c r="G40" s="19" t="n">
        <f aca="false">D40/F40</f>
        <v>0.000227626108205432</v>
      </c>
    </row>
    <row r="41" customFormat="false" ht="12" hidden="false" customHeight="false" outlineLevel="0" collapsed="false">
      <c r="A41" s="0" t="n">
        <v>262698</v>
      </c>
      <c r="B41" s="24" t="s">
        <v>61</v>
      </c>
      <c r="C41" s="25"/>
      <c r="D41" s="0" t="n">
        <v>892</v>
      </c>
      <c r="E41" s="0" t="n">
        <v>3074</v>
      </c>
      <c r="F41" s="26" t="n">
        <f aca="false">(E41*(E41-1)/2)+E41</f>
        <v>4726275</v>
      </c>
      <c r="G41" s="19" t="n">
        <f aca="false">D41/F41</f>
        <v>0.000188732141062465</v>
      </c>
    </row>
    <row r="42" customFormat="false" ht="12" hidden="false" customHeight="false" outlineLevel="0" collapsed="false">
      <c r="A42" s="0" t="n">
        <v>224914</v>
      </c>
      <c r="B42" s="24" t="s">
        <v>62</v>
      </c>
      <c r="C42" s="25"/>
      <c r="D42" s="0" t="n">
        <v>1145</v>
      </c>
      <c r="E42" s="0" t="n">
        <v>3192</v>
      </c>
      <c r="F42" s="26" t="n">
        <f aca="false">(E42*(E42-1)/2)+E42</f>
        <v>5096028</v>
      </c>
      <c r="G42" s="19" t="n">
        <f aca="false">D42/F42</f>
        <v>0.000224684793725623</v>
      </c>
    </row>
    <row r="43" customFormat="false" ht="12" hidden="false" customHeight="false" outlineLevel="0" collapsed="false">
      <c r="A43" s="0" t="n">
        <v>235</v>
      </c>
      <c r="B43" s="24" t="s">
        <v>63</v>
      </c>
      <c r="C43" s="25"/>
      <c r="D43" s="0" t="n">
        <v>884</v>
      </c>
      <c r="E43" s="0" t="n">
        <v>3034</v>
      </c>
      <c r="F43" s="26" t="n">
        <f aca="false">(E43*(E43-1)/2)+E43</f>
        <v>4604095</v>
      </c>
      <c r="G43" s="19" t="n">
        <f aca="false">D43/F43</f>
        <v>0.000192002988643805</v>
      </c>
    </row>
    <row r="44" customFormat="false" ht="12" hidden="false" customHeight="false" outlineLevel="0" collapsed="false">
      <c r="A44" s="0" t="n">
        <v>204722</v>
      </c>
      <c r="B44" s="24" t="s">
        <v>64</v>
      </c>
      <c r="C44" s="25"/>
      <c r="D44" s="0" t="n">
        <v>995</v>
      </c>
      <c r="E44" s="0" t="n">
        <v>3273</v>
      </c>
      <c r="F44" s="26" t="n">
        <f aca="false">(E44*(E44-1)/2)+E44</f>
        <v>5357901</v>
      </c>
      <c r="G44" s="19" t="n">
        <f aca="false">D44/F44</f>
        <v>0.000185707052071324</v>
      </c>
    </row>
    <row r="45" customFormat="false" ht="12" hidden="false" customHeight="false" outlineLevel="0" collapsed="false">
      <c r="A45" s="0" t="n">
        <v>107806</v>
      </c>
      <c r="B45" s="24" t="s">
        <v>65</v>
      </c>
      <c r="C45" s="25"/>
      <c r="D45" s="0" t="n">
        <v>123</v>
      </c>
      <c r="E45" s="0" t="n">
        <v>573</v>
      </c>
      <c r="F45" s="26" t="n">
        <f aca="false">(E45*(E45-1)/2)+E45</f>
        <v>164451</v>
      </c>
      <c r="G45" s="19" t="n">
        <f aca="false">D45/F45</f>
        <v>0.00074794315632012</v>
      </c>
    </row>
    <row r="46" customFormat="false" ht="12" hidden="false" customHeight="false" outlineLevel="0" collapsed="false">
      <c r="A46" s="0" t="n">
        <v>224915</v>
      </c>
      <c r="B46" s="24" t="s">
        <v>66</v>
      </c>
      <c r="C46" s="25"/>
      <c r="D46" s="0" t="n">
        <v>97</v>
      </c>
      <c r="E46" s="0" t="n">
        <v>507</v>
      </c>
      <c r="F46" s="26" t="n">
        <f aca="false">(E46*(E46-1)/2)+E46</f>
        <v>128778</v>
      </c>
      <c r="G46" s="19" t="n">
        <f aca="false">D46/F46</f>
        <v>0.000753234248085853</v>
      </c>
    </row>
    <row r="47" customFormat="false" ht="12" hidden="false" customHeight="false" outlineLevel="0" collapsed="false">
      <c r="A47" s="0" t="n">
        <v>198804</v>
      </c>
      <c r="B47" s="24" t="s">
        <v>67</v>
      </c>
      <c r="C47" s="25"/>
      <c r="D47" s="0" t="n">
        <v>122</v>
      </c>
      <c r="E47" s="0" t="n">
        <v>561</v>
      </c>
      <c r="F47" s="26" t="n">
        <f aca="false">(E47*(E47-1)/2)+E47</f>
        <v>157641</v>
      </c>
      <c r="G47" s="19" t="n">
        <f aca="false">D47/F47</f>
        <v>0.000773910340583985</v>
      </c>
    </row>
    <row r="48" customFormat="false" ht="12" hidden="false" customHeight="false" outlineLevel="0" collapsed="false">
      <c r="A48" s="0" t="n">
        <v>243160</v>
      </c>
      <c r="B48" s="24" t="s">
        <v>68</v>
      </c>
      <c r="C48" s="25"/>
      <c r="D48" s="0" t="n">
        <v>2211</v>
      </c>
      <c r="E48" s="0" t="n">
        <v>5023</v>
      </c>
      <c r="F48" s="26" t="n">
        <f aca="false">(E48*(E48-1)/2)+E48</f>
        <v>12617776</v>
      </c>
      <c r="G48" s="19" t="n">
        <f aca="false">D48/F48</f>
        <v>0.000175228978545823</v>
      </c>
    </row>
    <row r="49" customFormat="false" ht="12" hidden="false" customHeight="false" outlineLevel="0" collapsed="false">
      <c r="A49" s="0" t="n">
        <v>320372</v>
      </c>
      <c r="B49" s="24" t="s">
        <v>69</v>
      </c>
      <c r="C49" s="25"/>
      <c r="D49" s="0" t="n">
        <v>3467</v>
      </c>
      <c r="E49" s="0" t="n">
        <v>6347</v>
      </c>
      <c r="F49" s="26" t="n">
        <f aca="false">(E49*(E49-1)/2)+E49</f>
        <v>20145378</v>
      </c>
      <c r="G49" s="19" t="n">
        <f aca="false">D49/F49</f>
        <v>0.000172099029365446</v>
      </c>
    </row>
    <row r="50" customFormat="false" ht="12" hidden="false" customHeight="false" outlineLevel="0" collapsed="false">
      <c r="A50" s="0" t="n">
        <v>272560</v>
      </c>
      <c r="B50" s="24" t="s">
        <v>70</v>
      </c>
      <c r="C50" s="25"/>
      <c r="D50" s="0" t="n">
        <v>3556</v>
      </c>
      <c r="E50" s="0" t="n">
        <v>5729</v>
      </c>
      <c r="F50" s="26" t="n">
        <f aca="false">(E50*(E50-1)/2)+E50</f>
        <v>16413585</v>
      </c>
      <c r="G50" s="19" t="n">
        <f aca="false">D50/F50</f>
        <v>0.000216649805633565</v>
      </c>
    </row>
    <row r="51" customFormat="false" ht="12" hidden="false" customHeight="false" outlineLevel="0" collapsed="false">
      <c r="A51" s="0" t="n">
        <v>269483</v>
      </c>
      <c r="B51" s="24" t="s">
        <v>71</v>
      </c>
      <c r="C51" s="25"/>
      <c r="D51" s="0" t="n">
        <v>5530</v>
      </c>
      <c r="E51" s="0" t="n">
        <v>7717</v>
      </c>
      <c r="F51" s="26" t="n">
        <f aca="false">(E51*(E51-1)/2)+E51</f>
        <v>29779903</v>
      </c>
      <c r="G51" s="19" t="n">
        <f aca="false">D51/F51</f>
        <v>0.000185695702232475</v>
      </c>
    </row>
    <row r="52" customFormat="false" ht="12" hidden="false" customHeight="false" outlineLevel="0" collapsed="false">
      <c r="A52" s="0" t="n">
        <v>271848</v>
      </c>
      <c r="B52" s="24" t="s">
        <v>72</v>
      </c>
      <c r="C52" s="25"/>
      <c r="D52" s="0" t="n">
        <v>3380</v>
      </c>
      <c r="E52" s="0" t="n">
        <v>5634</v>
      </c>
      <c r="F52" s="26" t="n">
        <f aca="false">(E52*(E52-1)/2)+E52</f>
        <v>15873795</v>
      </c>
      <c r="G52" s="19" t="n">
        <f aca="false">D52/F52</f>
        <v>0.000212929548353119</v>
      </c>
    </row>
    <row r="53" customFormat="false" ht="12" hidden="false" customHeight="false" outlineLevel="0" collapsed="false">
      <c r="A53" s="0" t="n">
        <v>266265</v>
      </c>
      <c r="B53" s="24" t="s">
        <v>73</v>
      </c>
      <c r="C53" s="25"/>
      <c r="D53" s="0" t="n">
        <v>7004</v>
      </c>
      <c r="E53" s="0" t="n">
        <v>8702</v>
      </c>
      <c r="F53" s="26" t="n">
        <f aca="false">(E53*(E53-1)/2)+E53</f>
        <v>37866753</v>
      </c>
      <c r="G53" s="19" t="n">
        <f aca="false">D53/F53</f>
        <v>0.000184964367026663</v>
      </c>
    </row>
    <row r="54" customFormat="false" ht="12" hidden="false" customHeight="false" outlineLevel="0" collapsed="false">
      <c r="A54" s="0" t="n">
        <v>192222</v>
      </c>
      <c r="B54" s="24" t="s">
        <v>74</v>
      </c>
      <c r="C54" s="25"/>
      <c r="D54" s="0" t="n">
        <v>611</v>
      </c>
      <c r="E54" s="0" t="n">
        <v>1633</v>
      </c>
      <c r="F54" s="26" t="n">
        <f aca="false">(E54*(E54-1)/2)+E54</f>
        <v>1334161</v>
      </c>
      <c r="G54" s="19" t="n">
        <f aca="false">D54/F54</f>
        <v>0.000457965717780688</v>
      </c>
    </row>
    <row r="55" customFormat="false" ht="12" hidden="false" customHeight="false" outlineLevel="0" collapsed="false">
      <c r="A55" s="0" t="n">
        <v>195099</v>
      </c>
      <c r="B55" s="24" t="s">
        <v>75</v>
      </c>
      <c r="C55" s="25"/>
      <c r="D55" s="0" t="n">
        <v>612</v>
      </c>
      <c r="E55" s="0" t="n">
        <v>1838</v>
      </c>
      <c r="F55" s="26" t="n">
        <f aca="false">(E55*(E55-1)/2)+E55</f>
        <v>1690041</v>
      </c>
      <c r="G55" s="19" t="n">
        <f aca="false">D55/F55</f>
        <v>0.000362121392321251</v>
      </c>
    </row>
    <row r="56" customFormat="false" ht="12" hidden="false" customHeight="false" outlineLevel="0" collapsed="false">
      <c r="A56" s="0" t="n">
        <v>246194</v>
      </c>
      <c r="B56" s="24" t="s">
        <v>76</v>
      </c>
      <c r="C56" s="25"/>
      <c r="D56" s="0" t="n">
        <v>650</v>
      </c>
      <c r="E56" s="0" t="n">
        <v>2620</v>
      </c>
      <c r="F56" s="26" t="n">
        <f aca="false">(E56*(E56-1)/2)+E56</f>
        <v>3433510</v>
      </c>
      <c r="G56" s="19" t="n">
        <f aca="false">D56/F56</f>
        <v>0.000189310647122041</v>
      </c>
    </row>
    <row r="57" customFormat="false" ht="12" hidden="false" customHeight="false" outlineLevel="0" collapsed="false">
      <c r="A57" s="0" t="n">
        <v>190650</v>
      </c>
      <c r="B57" s="24" t="s">
        <v>77</v>
      </c>
      <c r="C57" s="25"/>
      <c r="D57" s="0" t="n">
        <v>1595</v>
      </c>
      <c r="E57" s="0" t="n">
        <v>3738</v>
      </c>
      <c r="F57" s="26" t="n">
        <f aca="false">(E57*(E57-1)/2)+E57</f>
        <v>6988191</v>
      </c>
      <c r="G57" s="19" t="n">
        <f aca="false">D57/F57</f>
        <v>0.000228242187427333</v>
      </c>
    </row>
    <row r="58" customFormat="false" ht="12" hidden="false" customHeight="false" outlineLevel="0" collapsed="false">
      <c r="A58" s="0" t="n">
        <v>243161</v>
      </c>
      <c r="B58" s="24" t="s">
        <v>78</v>
      </c>
      <c r="C58" s="25"/>
      <c r="D58" s="0" t="n">
        <v>346</v>
      </c>
      <c r="E58" s="0" t="n">
        <v>916</v>
      </c>
      <c r="F58" s="26" t="n">
        <f aca="false">(E58*(E58-1)/2)+E58</f>
        <v>419986</v>
      </c>
      <c r="G58" s="19" t="n">
        <f aca="false">D58/F58</f>
        <v>0.000823836985042359</v>
      </c>
    </row>
    <row r="59" customFormat="false" ht="12" hidden="false" customHeight="false" outlineLevel="0" collapsed="false">
      <c r="A59" s="0" t="n">
        <v>315277</v>
      </c>
      <c r="B59" s="24" t="s">
        <v>79</v>
      </c>
      <c r="C59" s="25"/>
      <c r="D59" s="0" t="n">
        <v>350</v>
      </c>
      <c r="E59" s="0" t="n">
        <v>911</v>
      </c>
      <c r="F59" s="26" t="n">
        <f aca="false">(E59*(E59-1)/2)+E59</f>
        <v>415416</v>
      </c>
      <c r="G59" s="19" t="n">
        <f aca="false">D59/F59</f>
        <v>0.000842528934850848</v>
      </c>
    </row>
    <row r="60" customFormat="false" ht="12" hidden="false" customHeight="false" outlineLevel="0" collapsed="false">
      <c r="A60" s="0" t="n">
        <v>272561</v>
      </c>
      <c r="B60" s="24" t="s">
        <v>80</v>
      </c>
      <c r="C60" s="25"/>
      <c r="D60" s="0" t="n">
        <v>351</v>
      </c>
      <c r="E60" s="0" t="n">
        <v>894</v>
      </c>
      <c r="F60" s="26" t="n">
        <f aca="false">(E60*(E60-1)/2)+E60</f>
        <v>400065</v>
      </c>
      <c r="G60" s="19" t="n">
        <f aca="false">D60/F60</f>
        <v>0.00087735742941772</v>
      </c>
    </row>
    <row r="61" customFormat="false" ht="12" hidden="false" customHeight="false" outlineLevel="0" collapsed="false">
      <c r="A61" s="0" t="n">
        <v>218497</v>
      </c>
      <c r="B61" s="24" t="s">
        <v>81</v>
      </c>
      <c r="C61" s="25"/>
      <c r="D61" s="0" t="n">
        <v>393</v>
      </c>
      <c r="E61" s="0" t="n">
        <v>932</v>
      </c>
      <c r="F61" s="26" t="n">
        <f aca="false">(E61*(E61-1)/2)+E61</f>
        <v>434778</v>
      </c>
      <c r="G61" s="19" t="n">
        <f aca="false">D61/F61</f>
        <v>0.000903909581441563</v>
      </c>
    </row>
    <row r="62" customFormat="false" ht="12" hidden="false" customHeight="false" outlineLevel="0" collapsed="false">
      <c r="A62" s="0" t="n">
        <v>227941</v>
      </c>
      <c r="B62" s="24" t="s">
        <v>82</v>
      </c>
      <c r="C62" s="25"/>
      <c r="D62" s="0" t="n">
        <v>388</v>
      </c>
      <c r="E62" s="0" t="n">
        <v>1005</v>
      </c>
      <c r="F62" s="26" t="n">
        <f aca="false">(E62*(E62-1)/2)+E62</f>
        <v>505515</v>
      </c>
      <c r="G62" s="19" t="n">
        <f aca="false">D62/F62</f>
        <v>0.000767534098889252</v>
      </c>
    </row>
    <row r="63" customFormat="false" ht="12" hidden="false" customHeight="false" outlineLevel="0" collapsed="false">
      <c r="A63" s="0" t="n">
        <v>264202</v>
      </c>
      <c r="B63" s="24" t="s">
        <v>83</v>
      </c>
      <c r="C63" s="25"/>
      <c r="D63" s="0" t="n">
        <v>395</v>
      </c>
      <c r="E63" s="0" t="n">
        <v>1005</v>
      </c>
      <c r="F63" s="26" t="n">
        <f aca="false">(E63*(E63-1)/2)+E63</f>
        <v>505515</v>
      </c>
      <c r="G63" s="19" t="n">
        <f aca="false">D63/F63</f>
        <v>0.000781381363559934</v>
      </c>
    </row>
    <row r="64" customFormat="false" ht="12" hidden="false" customHeight="false" outlineLevel="0" collapsed="false">
      <c r="A64" s="0" t="n">
        <v>115711</v>
      </c>
      <c r="B64" s="24" t="s">
        <v>84</v>
      </c>
      <c r="C64" s="25"/>
      <c r="D64" s="0" t="n">
        <v>386</v>
      </c>
      <c r="E64" s="0" t="n">
        <v>1110</v>
      </c>
      <c r="F64" s="26" t="n">
        <f aca="false">(E64*(E64-1)/2)+E64</f>
        <v>616605</v>
      </c>
      <c r="G64" s="19" t="n">
        <f aca="false">D64/F64</f>
        <v>0.000626008546800626</v>
      </c>
    </row>
    <row r="65" customFormat="false" ht="12" hidden="false" customHeight="false" outlineLevel="0" collapsed="false">
      <c r="A65" s="0" t="n">
        <v>115713</v>
      </c>
      <c r="B65" s="24" t="s">
        <v>85</v>
      </c>
      <c r="C65" s="25"/>
      <c r="D65" s="0" t="n">
        <v>388</v>
      </c>
      <c r="E65" s="0" t="n">
        <v>1053</v>
      </c>
      <c r="F65" s="26" t="n">
        <f aca="false">(E65*(E65-1)/2)+E65</f>
        <v>554931</v>
      </c>
      <c r="G65" s="19" t="n">
        <f aca="false">D65/F65</f>
        <v>0.000699186024929225</v>
      </c>
    </row>
    <row r="66" customFormat="false" ht="12" hidden="false" customHeight="false" outlineLevel="0" collapsed="false">
      <c r="A66" s="0" t="n">
        <v>138677</v>
      </c>
      <c r="B66" s="24" t="s">
        <v>86</v>
      </c>
      <c r="C66" s="25"/>
      <c r="D66" s="0" t="n">
        <v>388</v>
      </c>
      <c r="E66" s="0" t="n">
        <v>1070</v>
      </c>
      <c r="F66" s="26" t="n">
        <f aca="false">(E66*(E66-1)/2)+E66</f>
        <v>572985</v>
      </c>
      <c r="G66" s="19" t="n">
        <f aca="false">D66/F66</f>
        <v>0.000677155597441469</v>
      </c>
    </row>
    <row r="67" customFormat="false" ht="12" hidden="false" customHeight="false" outlineLevel="0" collapsed="false">
      <c r="A67" s="0" t="n">
        <v>182082</v>
      </c>
      <c r="B67" s="24" t="s">
        <v>87</v>
      </c>
      <c r="C67" s="25"/>
      <c r="D67" s="0" t="n">
        <v>388</v>
      </c>
      <c r="E67" s="0" t="n">
        <v>1112</v>
      </c>
      <c r="F67" s="26" t="n">
        <f aca="false">(E67*(E67-1)/2)+E67</f>
        <v>618828</v>
      </c>
      <c r="G67" s="19" t="n">
        <f aca="false">D67/F67</f>
        <v>0.000626991668121029</v>
      </c>
    </row>
    <row r="68" customFormat="false" ht="12" hidden="false" customHeight="false" outlineLevel="0" collapsed="false">
      <c r="A68" s="0" t="n">
        <v>340177</v>
      </c>
      <c r="B68" s="24" t="s">
        <v>88</v>
      </c>
      <c r="C68" s="25"/>
      <c r="D68" s="0" t="n">
        <v>715</v>
      </c>
      <c r="E68" s="0" t="n">
        <v>2002</v>
      </c>
      <c r="F68" s="26" t="n">
        <f aca="false">(E68*(E68-1)/2)+E68</f>
        <v>2005003</v>
      </c>
      <c r="G68" s="19" t="n">
        <f aca="false">D68/F68</f>
        <v>0.00035660794522502</v>
      </c>
    </row>
    <row r="69" customFormat="false" ht="12" hidden="false" customHeight="false" outlineLevel="0" collapsed="false">
      <c r="A69" s="0" t="n">
        <v>194439</v>
      </c>
      <c r="B69" s="24" t="s">
        <v>89</v>
      </c>
      <c r="C69" s="25"/>
      <c r="D69" s="0" t="n">
        <v>535</v>
      </c>
      <c r="E69" s="0" t="n">
        <v>2254</v>
      </c>
      <c r="F69" s="26" t="n">
        <f aca="false">(E69*(E69-1)/2)+E69</f>
        <v>2541385</v>
      </c>
      <c r="G69" s="19" t="n">
        <f aca="false">D69/F69</f>
        <v>0.00021051513249665</v>
      </c>
    </row>
    <row r="70" customFormat="false" ht="12" hidden="false" customHeight="false" outlineLevel="0" collapsed="false">
      <c r="A70" s="0" t="n">
        <v>243365</v>
      </c>
      <c r="B70" s="24" t="s">
        <v>90</v>
      </c>
      <c r="C70" s="25"/>
      <c r="D70" s="0" t="n">
        <v>2784</v>
      </c>
      <c r="E70" s="0" t="n">
        <v>4407</v>
      </c>
      <c r="F70" s="26" t="n">
        <f aca="false">(E70*(E70-1)/2)+E70</f>
        <v>9713028</v>
      </c>
      <c r="G70" s="19" t="n">
        <f aca="false">D70/F70</f>
        <v>0.000286625344846118</v>
      </c>
    </row>
    <row r="71" customFormat="false" ht="12" hidden="false" customHeight="false" outlineLevel="0" collapsed="false">
      <c r="A71" s="0" t="n">
        <v>290398</v>
      </c>
      <c r="B71" s="24" t="s">
        <v>91</v>
      </c>
      <c r="C71" s="25"/>
      <c r="D71" s="0" t="n">
        <v>1063</v>
      </c>
      <c r="E71" s="0" t="n">
        <v>3298</v>
      </c>
      <c r="F71" s="26" t="n">
        <f aca="false">(E71*(E71-1)/2)+E71</f>
        <v>5440051</v>
      </c>
      <c r="G71" s="19" t="n">
        <f aca="false">D71/F71</f>
        <v>0.00019540257986552</v>
      </c>
    </row>
    <row r="72" customFormat="false" ht="12" hidden="false" customHeight="false" outlineLevel="0" collapsed="false">
      <c r="A72" s="0" t="n">
        <v>272562</v>
      </c>
      <c r="B72" s="24" t="s">
        <v>92</v>
      </c>
      <c r="C72" s="25"/>
      <c r="D72" s="0" t="n">
        <v>3186</v>
      </c>
      <c r="E72" s="0" t="n">
        <v>3847</v>
      </c>
      <c r="F72" s="26" t="n">
        <f aca="false">(E72*(E72-1)/2)+E72</f>
        <v>7401628</v>
      </c>
      <c r="G72" s="19" t="n">
        <f aca="false">D72/F72</f>
        <v>0.0004304458424552</v>
      </c>
    </row>
    <row r="73" customFormat="false" ht="12" hidden="false" customHeight="false" outlineLevel="0" collapsed="false">
      <c r="A73" s="0" t="n">
        <v>195102</v>
      </c>
      <c r="B73" s="24" t="s">
        <v>93</v>
      </c>
      <c r="C73" s="25"/>
      <c r="D73" s="0" t="n">
        <v>763</v>
      </c>
      <c r="E73" s="0" t="n">
        <v>2722</v>
      </c>
      <c r="F73" s="26" t="n">
        <f aca="false">(E73*(E73-1)/2)+E73</f>
        <v>3706003</v>
      </c>
      <c r="G73" s="19" t="n">
        <f aca="false">D73/F73</f>
        <v>0.000205882186279936</v>
      </c>
    </row>
    <row r="74" customFormat="false" ht="12" hidden="false" customHeight="false" outlineLevel="0" collapsed="false">
      <c r="A74" s="0" t="n">
        <v>212717</v>
      </c>
      <c r="B74" s="24" t="s">
        <v>94</v>
      </c>
      <c r="C74" s="25"/>
      <c r="D74" s="0" t="n">
        <v>902</v>
      </c>
      <c r="E74" s="0" t="n">
        <v>2429</v>
      </c>
      <c r="F74" s="26" t="n">
        <f aca="false">(E74*(E74-1)/2)+E74</f>
        <v>2951235</v>
      </c>
      <c r="G74" s="19" t="n">
        <f aca="false">D74/F74</f>
        <v>0.000305634759685352</v>
      </c>
    </row>
    <row r="75" customFormat="false" ht="12" hidden="false" customHeight="false" outlineLevel="0" collapsed="false">
      <c r="A75" s="0" t="n">
        <v>167879</v>
      </c>
      <c r="B75" s="24" t="s">
        <v>95</v>
      </c>
      <c r="C75" s="25"/>
      <c r="D75" s="0" t="n">
        <v>2413</v>
      </c>
      <c r="E75" s="0" t="n">
        <v>4900</v>
      </c>
      <c r="F75" s="26" t="n">
        <f aca="false">(E75*(E75-1)/2)+E75</f>
        <v>12007450</v>
      </c>
      <c r="G75" s="19" t="n">
        <f aca="false">D75/F75</f>
        <v>0.000200958571553494</v>
      </c>
    </row>
    <row r="76" customFormat="false" ht="12" hidden="false" customHeight="false" outlineLevel="0" collapsed="false">
      <c r="A76" s="0" t="n">
        <v>257309</v>
      </c>
      <c r="B76" s="24" t="s">
        <v>96</v>
      </c>
      <c r="C76" s="25"/>
      <c r="D76" s="0" t="n">
        <v>310</v>
      </c>
      <c r="E76" s="0" t="n">
        <v>2271</v>
      </c>
      <c r="F76" s="26" t="n">
        <f aca="false">(E76*(E76-1)/2)+E76</f>
        <v>2579856</v>
      </c>
      <c r="G76" s="19" t="n">
        <f aca="false">D76/F76</f>
        <v>0.000120161745461762</v>
      </c>
    </row>
    <row r="77" customFormat="false" ht="12" hidden="false" customHeight="false" outlineLevel="0" collapsed="false">
      <c r="A77" s="0" t="n">
        <v>196164</v>
      </c>
      <c r="B77" s="24" t="s">
        <v>97</v>
      </c>
      <c r="C77" s="25"/>
      <c r="D77" s="0" t="n">
        <v>400</v>
      </c>
      <c r="E77" s="0" t="n">
        <v>2998</v>
      </c>
      <c r="F77" s="26" t="n">
        <f aca="false">(E77*(E77-1)/2)+E77</f>
        <v>4495501</v>
      </c>
      <c r="G77" s="19" t="n">
        <f aca="false">D77/F77</f>
        <v>8.8977846962997E-005</v>
      </c>
    </row>
    <row r="78" customFormat="false" ht="12" hidden="false" customHeight="false" outlineLevel="0" collapsed="false">
      <c r="A78" s="0" t="n">
        <v>196627</v>
      </c>
      <c r="B78" s="24" t="s">
        <v>98</v>
      </c>
      <c r="C78" s="25"/>
      <c r="D78" s="0" t="n">
        <v>439</v>
      </c>
      <c r="E78" s="0" t="n">
        <v>3056</v>
      </c>
      <c r="F78" s="26" t="n">
        <f aca="false">(E78*(E78-1)/2)+E78</f>
        <v>4671096</v>
      </c>
      <c r="G78" s="19" t="n">
        <f aca="false">D78/F78</f>
        <v>9.398222601291E-005</v>
      </c>
    </row>
    <row r="79" customFormat="false" ht="12" hidden="false" customHeight="false" outlineLevel="0" collapsed="false">
      <c r="A79" s="0" t="n">
        <v>306537</v>
      </c>
      <c r="B79" s="24" t="s">
        <v>99</v>
      </c>
      <c r="C79" s="25"/>
      <c r="D79" s="0" t="n">
        <v>308</v>
      </c>
      <c r="E79" s="0" t="n">
        <v>2120</v>
      </c>
      <c r="F79" s="26" t="n">
        <f aca="false">(E79*(E79-1)/2)+E79</f>
        <v>2248260</v>
      </c>
      <c r="G79" s="19" t="n">
        <f aca="false">D79/F79</f>
        <v>0.000136994831558628</v>
      </c>
    </row>
    <row r="80" customFormat="false" ht="12" hidden="false" customHeight="false" outlineLevel="0" collapsed="false">
      <c r="A80" s="0" t="n">
        <v>227377</v>
      </c>
      <c r="B80" s="24" t="s">
        <v>100</v>
      </c>
      <c r="C80" s="25"/>
      <c r="D80" s="0" t="n">
        <v>438</v>
      </c>
      <c r="E80" s="0" t="n">
        <v>2050</v>
      </c>
      <c r="F80" s="26" t="n">
        <f aca="false">(E80*(E80-1)/2)+E80</f>
        <v>2102275</v>
      </c>
      <c r="G80" s="19" t="n">
        <f aca="false">D80/F80</f>
        <v>0.000208345720707329</v>
      </c>
    </row>
    <row r="81" customFormat="false" ht="12" hidden="false" customHeight="false" outlineLevel="0" collapsed="false">
      <c r="A81" s="0" t="n">
        <v>331114</v>
      </c>
      <c r="B81" s="24" t="s">
        <v>101</v>
      </c>
      <c r="C81" s="25"/>
      <c r="D81" s="0" t="n">
        <v>769</v>
      </c>
      <c r="E81" s="0" t="n">
        <v>2769</v>
      </c>
      <c r="F81" s="26" t="n">
        <f aca="false">(E81*(E81-1)/2)+E81</f>
        <v>3835065</v>
      </c>
      <c r="G81" s="19" t="n">
        <f aca="false">D81/F81</f>
        <v>0.000200518113773821</v>
      </c>
    </row>
    <row r="82" customFormat="false" ht="12" hidden="false" customHeight="false" outlineLevel="0" collapsed="false">
      <c r="A82" s="0" t="n">
        <v>331115</v>
      </c>
      <c r="B82" s="24" t="s">
        <v>102</v>
      </c>
      <c r="C82" s="25"/>
      <c r="D82" s="0" t="n">
        <v>779</v>
      </c>
      <c r="E82" s="0" t="n">
        <v>2859</v>
      </c>
      <c r="F82" s="26" t="n">
        <f aca="false">(E82*(E82-1)/2)+E82</f>
        <v>4088370</v>
      </c>
      <c r="G82" s="19" t="n">
        <f aca="false">D82/F82</f>
        <v>0.000190540484349508</v>
      </c>
    </row>
    <row r="83" customFormat="false" ht="12" hidden="false" customHeight="false" outlineLevel="0" collapsed="false">
      <c r="A83" s="0" t="n">
        <v>159087</v>
      </c>
      <c r="B83" s="24" t="s">
        <v>103</v>
      </c>
      <c r="C83" s="25"/>
      <c r="D83" s="0" t="n">
        <v>2178</v>
      </c>
      <c r="E83" s="0" t="n">
        <v>4171</v>
      </c>
      <c r="F83" s="26" t="n">
        <f aca="false">(E83*(E83-1)/2)+E83</f>
        <v>8700706</v>
      </c>
      <c r="G83" s="19" t="n">
        <f aca="false">D83/F83</f>
        <v>0.000250324513895769</v>
      </c>
    </row>
    <row r="84" customFormat="false" ht="12" hidden="false" customHeight="false" outlineLevel="0" collapsed="false">
      <c r="A84" s="0" t="n">
        <v>243164</v>
      </c>
      <c r="B84" s="24" t="s">
        <v>104</v>
      </c>
      <c r="C84" s="25"/>
      <c r="D84" s="0" t="n">
        <v>193</v>
      </c>
      <c r="E84" s="0" t="n">
        <v>1580</v>
      </c>
      <c r="F84" s="26" t="n">
        <f aca="false">(E84*(E84-1)/2)+E84</f>
        <v>1248990</v>
      </c>
      <c r="G84" s="19" t="n">
        <f aca="false">D84/F84</f>
        <v>0.000154524856083716</v>
      </c>
    </row>
    <row r="85" customFormat="false" ht="12" hidden="false" customHeight="false" outlineLevel="0" collapsed="false">
      <c r="A85" s="0" t="n">
        <v>255470</v>
      </c>
      <c r="B85" s="24" t="s">
        <v>105</v>
      </c>
      <c r="C85" s="25"/>
      <c r="D85" s="0" t="n">
        <v>172</v>
      </c>
      <c r="E85" s="0" t="n">
        <v>1458</v>
      </c>
      <c r="F85" s="26" t="n">
        <f aca="false">(E85*(E85-1)/2)+E85</f>
        <v>1063611</v>
      </c>
      <c r="G85" s="19" t="n">
        <f aca="false">D85/F85</f>
        <v>0.00016171325794863</v>
      </c>
    </row>
    <row r="86" customFormat="false" ht="12" hidden="false" customHeight="false" outlineLevel="0" collapsed="false">
      <c r="A86" s="0" t="n">
        <v>319795</v>
      </c>
      <c r="B86" s="24" t="s">
        <v>106</v>
      </c>
      <c r="C86" s="25"/>
      <c r="D86" s="0" t="n">
        <v>624</v>
      </c>
      <c r="E86" s="0" t="n">
        <v>2335</v>
      </c>
      <c r="F86" s="26" t="n">
        <f aca="false">(E86*(E86-1)/2)+E86</f>
        <v>2727280</v>
      </c>
      <c r="G86" s="19" t="n">
        <f aca="false">D86/F86</f>
        <v>0.000228799389868294</v>
      </c>
    </row>
    <row r="87" customFormat="false" ht="12" hidden="false" customHeight="false" outlineLevel="0" collapsed="false">
      <c r="A87" s="0" t="n">
        <v>243230</v>
      </c>
      <c r="B87" s="24" t="s">
        <v>107</v>
      </c>
      <c r="C87" s="25"/>
      <c r="D87" s="0" t="n">
        <v>789</v>
      </c>
      <c r="E87" s="0" t="n">
        <v>3101</v>
      </c>
      <c r="F87" s="26" t="n">
        <f aca="false">(E87*(E87-1)/2)+E87</f>
        <v>4809651</v>
      </c>
      <c r="G87" s="19" t="n">
        <f aca="false">D87/F87</f>
        <v>0.000164045166686731</v>
      </c>
    </row>
    <row r="88" customFormat="false" ht="12" hidden="false" customHeight="false" outlineLevel="0" collapsed="false">
      <c r="A88" s="0" t="n">
        <v>138119</v>
      </c>
      <c r="B88" s="24" t="s">
        <v>108</v>
      </c>
      <c r="C88" s="25"/>
      <c r="D88" s="0" t="n">
        <v>2227</v>
      </c>
      <c r="E88" s="0" t="n">
        <v>5060</v>
      </c>
      <c r="F88" s="26" t="n">
        <f aca="false">(E88*(E88-1)/2)+E88</f>
        <v>12804330</v>
      </c>
      <c r="G88" s="19" t="n">
        <f aca="false">D88/F88</f>
        <v>0.000173925539251175</v>
      </c>
    </row>
    <row r="89" customFormat="false" ht="12" hidden="false" customHeight="false" outlineLevel="0" collapsed="false">
      <c r="A89" s="0" t="n">
        <v>177439</v>
      </c>
      <c r="B89" s="24" t="s">
        <v>109</v>
      </c>
      <c r="C89" s="25"/>
      <c r="D89" s="0" t="n">
        <v>1221</v>
      </c>
      <c r="E89" s="0" t="n">
        <v>3233</v>
      </c>
      <c r="F89" s="26" t="n">
        <f aca="false">(E89*(E89-1)/2)+E89</f>
        <v>5227761</v>
      </c>
      <c r="G89" s="19" t="n">
        <f aca="false">D89/F89</f>
        <v>0.000233560792086708</v>
      </c>
    </row>
    <row r="90" customFormat="false" ht="12" hidden="false" customHeight="false" outlineLevel="0" collapsed="false">
      <c r="A90" s="0" t="n">
        <v>207559</v>
      </c>
      <c r="B90" s="24" t="s">
        <v>110</v>
      </c>
      <c r="C90" s="25"/>
      <c r="D90" s="0" t="n">
        <v>2611</v>
      </c>
      <c r="E90" s="0" t="n">
        <v>3775</v>
      </c>
      <c r="F90" s="26" t="n">
        <f aca="false">(E90*(E90-1)/2)+E90</f>
        <v>7127200</v>
      </c>
      <c r="G90" s="19" t="n">
        <f aca="false">D90/F90</f>
        <v>0.000366343023908407</v>
      </c>
    </row>
    <row r="91" customFormat="false" ht="12" hidden="false" customHeight="false" outlineLevel="0" collapsed="false">
      <c r="A91" s="0" t="n">
        <v>882</v>
      </c>
      <c r="B91" s="24" t="s">
        <v>111</v>
      </c>
      <c r="C91" s="25"/>
      <c r="D91" s="0" t="n">
        <v>2862</v>
      </c>
      <c r="E91" s="0" t="n">
        <v>3531</v>
      </c>
      <c r="F91" s="26" t="n">
        <f aca="false">(E91*(E91-1)/2)+E91</f>
        <v>6235746</v>
      </c>
      <c r="G91" s="19" t="n">
        <f aca="false">D91/F91</f>
        <v>0.000458966737901127</v>
      </c>
    </row>
    <row r="92" customFormat="false" ht="12" hidden="false" customHeight="false" outlineLevel="0" collapsed="false">
      <c r="A92" s="0" t="n">
        <v>269484</v>
      </c>
      <c r="B92" s="24" t="s">
        <v>112</v>
      </c>
      <c r="C92" s="25"/>
      <c r="D92" s="0" t="n">
        <v>145</v>
      </c>
      <c r="E92" s="0" t="n">
        <v>925</v>
      </c>
      <c r="F92" s="26" t="n">
        <f aca="false">(E92*(E92-1)/2)+E92</f>
        <v>428275</v>
      </c>
      <c r="G92" s="19" t="n">
        <f aca="false">D92/F92</f>
        <v>0.000338567509193859</v>
      </c>
    </row>
    <row r="93" customFormat="false" ht="12" hidden="false" customHeight="false" outlineLevel="0" collapsed="false">
      <c r="A93" s="0" t="n">
        <v>302409</v>
      </c>
      <c r="B93" s="24" t="s">
        <v>113</v>
      </c>
      <c r="C93" s="25"/>
      <c r="D93" s="0" t="n">
        <v>161</v>
      </c>
      <c r="E93" s="0" t="n">
        <v>949</v>
      </c>
      <c r="F93" s="26" t="n">
        <f aca="false">(E93*(E93-1)/2)+E93</f>
        <v>450775</v>
      </c>
      <c r="G93" s="19" t="n">
        <f aca="false">D93/F93</f>
        <v>0.000357162664300372</v>
      </c>
    </row>
    <row r="94" customFormat="false" ht="12" hidden="false" customHeight="false" outlineLevel="0" collapsed="false">
      <c r="A94" s="0" t="n">
        <v>254945</v>
      </c>
      <c r="B94" s="24" t="s">
        <v>114</v>
      </c>
      <c r="C94" s="25"/>
      <c r="D94" s="0" t="n">
        <v>142</v>
      </c>
      <c r="E94" s="0" t="n">
        <v>887</v>
      </c>
      <c r="F94" s="26" t="n">
        <f aca="false">(E94*(E94-1)/2)+E94</f>
        <v>393828</v>
      </c>
      <c r="G94" s="19" t="n">
        <f aca="false">D94/F94</f>
        <v>0.000360563494723585</v>
      </c>
    </row>
    <row r="95" customFormat="false" ht="12" hidden="false" customHeight="false" outlineLevel="0" collapsed="false">
      <c r="A95" s="0" t="n">
        <v>226185</v>
      </c>
      <c r="B95" s="24" t="s">
        <v>115</v>
      </c>
      <c r="C95" s="25"/>
      <c r="D95" s="0" t="n">
        <v>491</v>
      </c>
      <c r="E95" s="0" t="n">
        <v>3263</v>
      </c>
      <c r="F95" s="26" t="n">
        <f aca="false">(E95*(E95-1)/2)+E95</f>
        <v>5325216</v>
      </c>
      <c r="G95" s="19" t="n">
        <f aca="false">D95/F95</f>
        <v>9.22028327113867E-005</v>
      </c>
    </row>
    <row r="96" customFormat="false" ht="12" hidden="false" customHeight="false" outlineLevel="0" collapsed="false">
      <c r="A96" s="0" t="n">
        <v>218491</v>
      </c>
      <c r="B96" s="24" t="s">
        <v>116</v>
      </c>
      <c r="C96" s="25"/>
      <c r="D96" s="0" t="n">
        <v>1892</v>
      </c>
      <c r="E96" s="0" t="n">
        <v>4471</v>
      </c>
      <c r="F96" s="26" t="n">
        <f aca="false">(E96*(E96-1)/2)+E96</f>
        <v>9997156</v>
      </c>
      <c r="G96" s="19" t="n">
        <f aca="false">D96/F96</f>
        <v>0.000189253823787485</v>
      </c>
    </row>
    <row r="97" customFormat="false" ht="12" hidden="false" customHeight="false" outlineLevel="0" collapsed="false">
      <c r="A97" s="0" t="n">
        <v>314225</v>
      </c>
      <c r="B97" s="24" t="s">
        <v>117</v>
      </c>
      <c r="C97" s="25"/>
      <c r="D97" s="0" t="n">
        <v>624</v>
      </c>
      <c r="E97" s="0" t="n">
        <v>3011</v>
      </c>
      <c r="F97" s="26" t="n">
        <f aca="false">(E97*(E97-1)/2)+E97</f>
        <v>4534566</v>
      </c>
      <c r="G97" s="19" t="n">
        <f aca="false">D97/F97</f>
        <v>0.000137609641143166</v>
      </c>
    </row>
    <row r="98" customFormat="false" ht="12" hidden="false" customHeight="false" outlineLevel="0" collapsed="false">
      <c r="A98" s="0" t="n">
        <v>199310</v>
      </c>
      <c r="B98" s="24" t="s">
        <v>118</v>
      </c>
      <c r="C98" s="25"/>
      <c r="D98" s="0" t="n">
        <v>1879</v>
      </c>
      <c r="E98" s="0" t="n">
        <v>5379</v>
      </c>
      <c r="F98" s="26" t="n">
        <f aca="false">(E98*(E98-1)/2)+E98</f>
        <v>14469510</v>
      </c>
      <c r="G98" s="19" t="n">
        <f aca="false">D98/F98</f>
        <v>0.000129859269595169</v>
      </c>
    </row>
    <row r="99" customFormat="false" ht="12" hidden="false" customHeight="false" outlineLevel="0" collapsed="false">
      <c r="A99" s="0" t="n">
        <v>83333</v>
      </c>
      <c r="B99" s="24" t="s">
        <v>119</v>
      </c>
      <c r="C99" s="25"/>
      <c r="D99" s="0" t="n">
        <v>1599</v>
      </c>
      <c r="E99" s="0" t="n">
        <v>4379</v>
      </c>
      <c r="F99" s="26" t="n">
        <f aca="false">(E99*(E99-1)/2)+E99</f>
        <v>9590010</v>
      </c>
      <c r="G99" s="19" t="n">
        <f aca="false">D99/F99</f>
        <v>0.000166736009660053</v>
      </c>
    </row>
    <row r="100" customFormat="false" ht="12" hidden="false" customHeight="false" outlineLevel="0" collapsed="false">
      <c r="A100" s="0" t="n">
        <v>83334</v>
      </c>
      <c r="B100" s="24" t="s">
        <v>120</v>
      </c>
      <c r="C100" s="25"/>
      <c r="D100" s="0" t="n">
        <v>2076</v>
      </c>
      <c r="E100" s="0" t="n">
        <v>5447</v>
      </c>
      <c r="F100" s="26" t="n">
        <f aca="false">(E100*(E100-1)/2)+E100</f>
        <v>14837628</v>
      </c>
      <c r="G100" s="19" t="n">
        <f aca="false">D100/F100</f>
        <v>0.000139914546988238</v>
      </c>
    </row>
    <row r="101" customFormat="false" ht="12" hidden="false" customHeight="false" outlineLevel="0" collapsed="false">
      <c r="A101" s="0" t="n">
        <v>155864</v>
      </c>
      <c r="B101" s="24" t="s">
        <v>121</v>
      </c>
      <c r="C101" s="25"/>
      <c r="D101" s="0" t="n">
        <v>2114</v>
      </c>
      <c r="E101" s="0" t="n">
        <v>5438</v>
      </c>
      <c r="F101" s="26" t="n">
        <f aca="false">(E101*(E101-1)/2)+E101</f>
        <v>14788641</v>
      </c>
      <c r="G101" s="19" t="n">
        <f aca="false">D101/F101</f>
        <v>0.000142947550082526</v>
      </c>
    </row>
    <row r="102" customFormat="false" ht="12" hidden="false" customHeight="false" outlineLevel="0" collapsed="false">
      <c r="A102" s="0" t="n">
        <v>217992</v>
      </c>
      <c r="B102" s="24" t="s">
        <v>122</v>
      </c>
      <c r="C102" s="25"/>
      <c r="D102" s="0" t="n">
        <v>1881</v>
      </c>
      <c r="E102" s="0" t="n">
        <v>5380</v>
      </c>
      <c r="F102" s="26" t="n">
        <f aca="false">(E102*(E102-1)/2)+E102</f>
        <v>14474890</v>
      </c>
      <c r="G102" s="19" t="n">
        <f aca="false">D102/F102</f>
        <v>0.000129949174052445</v>
      </c>
    </row>
    <row r="103" customFormat="false" ht="12" hidden="false" customHeight="false" outlineLevel="0" collapsed="false">
      <c r="A103" s="0" t="n">
        <v>364106</v>
      </c>
      <c r="B103" s="24" t="s">
        <v>123</v>
      </c>
      <c r="C103" s="25"/>
      <c r="D103" s="0" t="n">
        <v>1727</v>
      </c>
      <c r="E103" s="0" t="n">
        <v>5066</v>
      </c>
      <c r="F103" s="26" t="n">
        <f aca="false">(E103*(E103-1)/2)+E103</f>
        <v>12834711</v>
      </c>
      <c r="G103" s="19" t="n">
        <f aca="false">D103/F103</f>
        <v>0.000134556983791844</v>
      </c>
    </row>
    <row r="104" customFormat="false" ht="12" hidden="false" customHeight="false" outlineLevel="0" collapsed="false">
      <c r="A104" s="0" t="n">
        <v>316407</v>
      </c>
      <c r="B104" s="24" t="s">
        <v>124</v>
      </c>
      <c r="C104" s="25"/>
      <c r="D104" s="0" t="n">
        <v>1581</v>
      </c>
      <c r="E104" s="0" t="n">
        <v>4161</v>
      </c>
      <c r="F104" s="26" t="n">
        <f aca="false">(E104*(E104-1)/2)+E104</f>
        <v>8659041</v>
      </c>
      <c r="G104" s="19" t="n">
        <f aca="false">D104/F104</f>
        <v>0.000182583729537717</v>
      </c>
    </row>
    <row r="105" customFormat="false" ht="12" hidden="false" customHeight="false" outlineLevel="0" collapsed="false">
      <c r="A105" s="0" t="n">
        <v>177416</v>
      </c>
      <c r="B105" s="24" t="s">
        <v>125</v>
      </c>
      <c r="C105" s="25"/>
      <c r="D105" s="0" t="n">
        <v>206</v>
      </c>
      <c r="E105" s="0" t="n">
        <v>1561</v>
      </c>
      <c r="F105" s="26" t="n">
        <f aca="false">(E105*(E105-1)/2)+E105</f>
        <v>1219141</v>
      </c>
      <c r="G105" s="19" t="n">
        <f aca="false">D105/F105</f>
        <v>0.000168971431524327</v>
      </c>
    </row>
    <row r="106" customFormat="false" ht="12" hidden="false" customHeight="false" outlineLevel="0" collapsed="false">
      <c r="A106" s="0" t="n">
        <v>119857</v>
      </c>
      <c r="B106" s="24" t="s">
        <v>126</v>
      </c>
      <c r="C106" s="25"/>
      <c r="D106" s="0" t="n">
        <v>267</v>
      </c>
      <c r="E106" s="0" t="n">
        <v>1754</v>
      </c>
      <c r="F106" s="26" t="n">
        <f aca="false">(E106*(E106-1)/2)+E106</f>
        <v>1539135</v>
      </c>
      <c r="G106" s="19" t="n">
        <f aca="false">D106/F106</f>
        <v>0.000173474061729478</v>
      </c>
    </row>
    <row r="107" customFormat="false" ht="12" hidden="false" customHeight="false" outlineLevel="0" collapsed="false">
      <c r="A107" s="0" t="n">
        <v>106370</v>
      </c>
      <c r="B107" s="24" t="s">
        <v>127</v>
      </c>
      <c r="C107" s="25"/>
      <c r="D107" s="0" t="n">
        <v>486</v>
      </c>
      <c r="E107" s="0" t="n">
        <v>4499</v>
      </c>
      <c r="F107" s="26" t="n">
        <f aca="false">(E107*(E107-1)/2)+E107</f>
        <v>10122750</v>
      </c>
      <c r="G107" s="19" t="n">
        <f aca="false">D107/F107</f>
        <v>4.80106690375639E-005</v>
      </c>
    </row>
    <row r="108" customFormat="false" ht="12" hidden="false" customHeight="false" outlineLevel="0" collapsed="false">
      <c r="A108" s="0" t="n">
        <v>190304</v>
      </c>
      <c r="B108" s="24" t="s">
        <v>128</v>
      </c>
      <c r="C108" s="25"/>
      <c r="D108" s="0" t="n">
        <v>884</v>
      </c>
      <c r="E108" s="0" t="n">
        <v>2064</v>
      </c>
      <c r="F108" s="26" t="n">
        <f aca="false">(E108*(E108-1)/2)+E108</f>
        <v>2131080</v>
      </c>
      <c r="G108" s="19" t="n">
        <f aca="false">D108/F108</f>
        <v>0.00041481314638587</v>
      </c>
    </row>
    <row r="109" customFormat="false" ht="12" hidden="false" customHeight="false" outlineLevel="0" collapsed="false">
      <c r="A109" s="0" t="n">
        <v>235909</v>
      </c>
      <c r="B109" s="24" t="s">
        <v>129</v>
      </c>
      <c r="C109" s="25"/>
      <c r="D109" s="0" t="n">
        <v>1039</v>
      </c>
      <c r="E109" s="0" t="n">
        <v>3539</v>
      </c>
      <c r="F109" s="26" t="n">
        <f aca="false">(E109*(E109-1)/2)+E109</f>
        <v>6264030</v>
      </c>
      <c r="G109" s="19" t="n">
        <f aca="false">D109/F109</f>
        <v>0.000165867660276212</v>
      </c>
    </row>
    <row r="110" customFormat="false" ht="12" hidden="false" customHeight="false" outlineLevel="0" collapsed="false">
      <c r="A110" s="0" t="n">
        <v>269799</v>
      </c>
      <c r="B110" s="24" t="s">
        <v>130</v>
      </c>
      <c r="C110" s="25"/>
      <c r="D110" s="0" t="n">
        <v>2281</v>
      </c>
      <c r="E110" s="0" t="n">
        <v>3519</v>
      </c>
      <c r="F110" s="26" t="n">
        <f aca="false">(E110*(E110-1)/2)+E110</f>
        <v>6193440</v>
      </c>
      <c r="G110" s="19" t="n">
        <f aca="false">D110/F110</f>
        <v>0.000368292903459144</v>
      </c>
    </row>
    <row r="111" customFormat="false" ht="12" hidden="false" customHeight="false" outlineLevel="0" collapsed="false">
      <c r="A111" s="0" t="n">
        <v>243231</v>
      </c>
      <c r="B111" s="24" t="s">
        <v>131</v>
      </c>
      <c r="C111" s="25"/>
      <c r="D111" s="0" t="n">
        <v>2530</v>
      </c>
      <c r="E111" s="0" t="n">
        <v>3446</v>
      </c>
      <c r="F111" s="26" t="n">
        <f aca="false">(E111*(E111-1)/2)+E111</f>
        <v>5939181</v>
      </c>
      <c r="G111" s="19" t="n">
        <f aca="false">D111/F111</f>
        <v>0.000425984660174526</v>
      </c>
    </row>
    <row r="112" customFormat="false" ht="12" hidden="false" customHeight="false" outlineLevel="0" collapsed="false">
      <c r="A112" s="0" t="n">
        <v>251221</v>
      </c>
      <c r="B112" s="24" t="s">
        <v>132</v>
      </c>
      <c r="C112" s="25"/>
      <c r="D112" s="0" t="n">
        <v>2079</v>
      </c>
      <c r="E112" s="0" t="n">
        <v>4427</v>
      </c>
      <c r="F112" s="26" t="n">
        <f aca="false">(E112*(E112-1)/2)+E112</f>
        <v>9801378</v>
      </c>
      <c r="G112" s="19" t="n">
        <f aca="false">D112/F112</f>
        <v>0.000212113031453332</v>
      </c>
    </row>
    <row r="113" customFormat="false" ht="12" hidden="false" customHeight="false" outlineLevel="0" collapsed="false">
      <c r="A113" s="0" t="n">
        <v>290633</v>
      </c>
      <c r="B113" s="24" t="s">
        <v>133</v>
      </c>
      <c r="C113" s="25"/>
      <c r="D113" s="0" t="n">
        <v>774</v>
      </c>
      <c r="E113" s="0" t="n">
        <v>2660</v>
      </c>
      <c r="F113" s="26" t="n">
        <f aca="false">(E113*(E113-1)/2)+E113</f>
        <v>3539130</v>
      </c>
      <c r="G113" s="19" t="n">
        <f aca="false">D113/F113</f>
        <v>0.000218697815564842</v>
      </c>
    </row>
    <row r="114" customFormat="false" ht="12" hidden="false" customHeight="false" outlineLevel="0" collapsed="false">
      <c r="A114" s="0" t="n">
        <v>233412</v>
      </c>
      <c r="B114" s="24" t="s">
        <v>134</v>
      </c>
      <c r="C114" s="25"/>
      <c r="D114" s="0" t="n">
        <v>340</v>
      </c>
      <c r="E114" s="0" t="n">
        <v>1713</v>
      </c>
      <c r="F114" s="26" t="n">
        <f aca="false">(E114*(E114-1)/2)+E114</f>
        <v>1468041</v>
      </c>
      <c r="G114" s="19" t="n">
        <f aca="false">D114/F114</f>
        <v>0.000231601161002997</v>
      </c>
    </row>
    <row r="115" customFormat="false" ht="12" hidden="false" customHeight="false" outlineLevel="0" collapsed="false">
      <c r="A115" s="0" t="n">
        <v>281310</v>
      </c>
      <c r="B115" s="24" t="s">
        <v>135</v>
      </c>
      <c r="C115" s="25"/>
      <c r="D115" s="0" t="n">
        <v>289</v>
      </c>
      <c r="E115" s="0" t="n">
        <v>1791</v>
      </c>
      <c r="F115" s="26" t="n">
        <f aca="false">(E115*(E115-1)/2)+E115</f>
        <v>1604736</v>
      </c>
      <c r="G115" s="19" t="n">
        <f aca="false">D115/F115</f>
        <v>0.000180091927893435</v>
      </c>
    </row>
    <row r="116" customFormat="false" ht="12" hidden="false" customHeight="false" outlineLevel="0" collapsed="false">
      <c r="A116" s="0" t="n">
        <v>71421</v>
      </c>
      <c r="B116" s="24" t="s">
        <v>136</v>
      </c>
      <c r="C116" s="25"/>
      <c r="D116" s="0" t="n">
        <v>292</v>
      </c>
      <c r="E116" s="0" t="n">
        <v>1702</v>
      </c>
      <c r="F116" s="26" t="n">
        <f aca="false">(E116*(E116-1)/2)+E116</f>
        <v>1449253</v>
      </c>
      <c r="G116" s="19" t="n">
        <f aca="false">D116/F116</f>
        <v>0.00020148310888437</v>
      </c>
    </row>
    <row r="117" customFormat="false" ht="12" hidden="false" customHeight="false" outlineLevel="0" collapsed="false">
      <c r="A117" s="0" t="n">
        <v>349521</v>
      </c>
      <c r="B117" s="24" t="s">
        <v>137</v>
      </c>
      <c r="C117" s="25"/>
      <c r="D117" s="0" t="n">
        <v>3537</v>
      </c>
      <c r="E117" s="0" t="n">
        <v>6778</v>
      </c>
      <c r="F117" s="26" t="n">
        <f aca="false">(E117*(E117-1)/2)+E117</f>
        <v>22974031</v>
      </c>
      <c r="G117" s="19" t="n">
        <f aca="false">D117/F117</f>
        <v>0.00015395643890269</v>
      </c>
    </row>
    <row r="118" customFormat="false" ht="12" hidden="false" customHeight="false" outlineLevel="0" collapsed="false">
      <c r="A118" s="0" t="n">
        <v>235279</v>
      </c>
      <c r="B118" s="24" t="s">
        <v>138</v>
      </c>
      <c r="C118" s="25"/>
      <c r="D118" s="0" t="n">
        <v>558</v>
      </c>
      <c r="E118" s="0" t="n">
        <v>1875</v>
      </c>
      <c r="F118" s="26" t="n">
        <f aca="false">(E118*(E118-1)/2)+E118</f>
        <v>1758750</v>
      </c>
      <c r="G118" s="19" t="n">
        <f aca="false">D118/F118</f>
        <v>0.00031727078891258</v>
      </c>
    </row>
    <row r="119" customFormat="false" ht="12" hidden="false" customHeight="false" outlineLevel="0" collapsed="false">
      <c r="A119" s="0" t="n">
        <v>85962</v>
      </c>
      <c r="B119" s="24" t="s">
        <v>139</v>
      </c>
      <c r="C119" s="25"/>
      <c r="D119" s="0" t="n">
        <v>479</v>
      </c>
      <c r="E119" s="0" t="n">
        <v>1564</v>
      </c>
      <c r="F119" s="26" t="n">
        <f aca="false">(E119*(E119-1)/2)+E119</f>
        <v>1223830</v>
      </c>
      <c r="G119" s="19" t="n">
        <f aca="false">D119/F119</f>
        <v>0.000391394229590711</v>
      </c>
    </row>
    <row r="120" customFormat="false" ht="12" hidden="false" customHeight="false" outlineLevel="0" collapsed="false">
      <c r="A120" s="0" t="n">
        <v>85963</v>
      </c>
      <c r="B120" s="24" t="s">
        <v>140</v>
      </c>
      <c r="C120" s="25"/>
      <c r="D120" s="0" t="n">
        <v>458</v>
      </c>
      <c r="E120" s="0" t="n">
        <v>1491</v>
      </c>
      <c r="F120" s="26" t="n">
        <f aca="false">(E120*(E120-1)/2)+E120</f>
        <v>1112286</v>
      </c>
      <c r="G120" s="19" t="n">
        <f aca="false">D120/F120</f>
        <v>0.000411764600111842</v>
      </c>
    </row>
    <row r="121" customFormat="false" ht="12" hidden="false" customHeight="false" outlineLevel="0" collapsed="false">
      <c r="A121" s="0" t="n">
        <v>283942</v>
      </c>
      <c r="B121" s="24" t="s">
        <v>141</v>
      </c>
      <c r="C121" s="25"/>
      <c r="D121" s="0" t="n">
        <v>867</v>
      </c>
      <c r="E121" s="0" t="n">
        <v>2627</v>
      </c>
      <c r="F121" s="26" t="n">
        <f aca="false">(E121*(E121-1)/2)+E121</f>
        <v>3451878</v>
      </c>
      <c r="G121" s="19" t="n">
        <f aca="false">D121/F121</f>
        <v>0.000251167625275285</v>
      </c>
    </row>
    <row r="122" customFormat="false" ht="12" hidden="false" customHeight="false" outlineLevel="0" collapsed="false">
      <c r="A122" s="0" t="n">
        <v>290400</v>
      </c>
      <c r="B122" s="24" t="s">
        <v>142</v>
      </c>
      <c r="C122" s="25"/>
      <c r="D122" s="0" t="n">
        <v>1140</v>
      </c>
      <c r="E122" s="0" t="n">
        <v>4212</v>
      </c>
      <c r="F122" s="26" t="n">
        <f aca="false">(E122*(E122-1)/2)+E122</f>
        <v>8872578</v>
      </c>
      <c r="G122" s="19" t="n">
        <f aca="false">D122/F122</f>
        <v>0.000128485768172452</v>
      </c>
    </row>
    <row r="123" customFormat="false" ht="12" hidden="false" customHeight="false" outlineLevel="0" collapsed="false">
      <c r="A123" s="0" t="n">
        <v>272621</v>
      </c>
      <c r="B123" s="24" t="s">
        <v>143</v>
      </c>
      <c r="C123" s="25"/>
      <c r="D123" s="0" t="n">
        <v>284</v>
      </c>
      <c r="E123" s="0" t="n">
        <v>1862</v>
      </c>
      <c r="F123" s="26" t="n">
        <f aca="false">(E123*(E123-1)/2)+E123</f>
        <v>1734453</v>
      </c>
      <c r="G123" s="19" t="n">
        <f aca="false">D123/F123</f>
        <v>0.00016374038385589</v>
      </c>
    </row>
    <row r="124" customFormat="false" ht="12.75" hidden="false" customHeight="true" outlineLevel="0" collapsed="false">
      <c r="A124" s="0" t="n">
        <v>257314</v>
      </c>
      <c r="B124" s="24" t="s">
        <v>144</v>
      </c>
      <c r="C124" s="25"/>
      <c r="D124" s="0" t="n">
        <v>294</v>
      </c>
      <c r="E124" s="0" t="n">
        <v>1818</v>
      </c>
      <c r="F124" s="26" t="n">
        <f aca="false">(E124*(E124-1)/2)+E124</f>
        <v>1653471</v>
      </c>
      <c r="G124" s="19" t="n">
        <f aca="false">D124/F124</f>
        <v>0.000177807775280002</v>
      </c>
    </row>
    <row r="125" customFormat="false" ht="12" hidden="false" customHeight="false" outlineLevel="0" collapsed="false">
      <c r="A125" s="0" t="n">
        <v>220668</v>
      </c>
      <c r="B125" s="24" t="s">
        <v>145</v>
      </c>
      <c r="C125" s="25"/>
      <c r="D125" s="0" t="n">
        <v>394</v>
      </c>
      <c r="E125" s="0" t="n">
        <v>3009</v>
      </c>
      <c r="F125" s="26" t="n">
        <f aca="false">(E125*(E125-1)/2)+E125</f>
        <v>4528545</v>
      </c>
      <c r="G125" s="19" t="n">
        <f aca="false">D125/F125</f>
        <v>8.70036623242123E-005</v>
      </c>
    </row>
    <row r="126" customFormat="false" ht="12" hidden="false" customHeight="false" outlineLevel="0" collapsed="false">
      <c r="A126" s="0" t="n">
        <v>314315</v>
      </c>
      <c r="B126" s="24" t="s">
        <v>146</v>
      </c>
      <c r="C126" s="25"/>
      <c r="D126" s="0" t="n">
        <v>357</v>
      </c>
      <c r="E126" s="0" t="n">
        <v>1883</v>
      </c>
      <c r="F126" s="26" t="n">
        <f aca="false">(E126*(E126-1)/2)+E126</f>
        <v>1773786</v>
      </c>
      <c r="G126" s="19" t="n">
        <f aca="false">D126/F126</f>
        <v>0.000201264414083773</v>
      </c>
    </row>
    <row r="127" customFormat="false" ht="12" hidden="false" customHeight="false" outlineLevel="0" collapsed="false">
      <c r="A127" s="0" t="n">
        <v>362948</v>
      </c>
      <c r="B127" s="24" t="s">
        <v>147</v>
      </c>
      <c r="C127" s="25"/>
      <c r="D127" s="0" t="n">
        <v>360</v>
      </c>
      <c r="E127" s="0" t="n">
        <v>1717</v>
      </c>
      <c r="F127" s="26" t="n">
        <f aca="false">(E127*(E127-1)/2)+E127</f>
        <v>1474903</v>
      </c>
      <c r="G127" s="19" t="n">
        <f aca="false">D127/F127</f>
        <v>0.000244083848225951</v>
      </c>
    </row>
    <row r="128" customFormat="false" ht="12" hidden="false" customHeight="false" outlineLevel="0" collapsed="false">
      <c r="A128" s="0" t="n">
        <v>272623</v>
      </c>
      <c r="B128" s="24" t="s">
        <v>148</v>
      </c>
      <c r="C128" s="25"/>
      <c r="D128" s="0" t="n">
        <v>349</v>
      </c>
      <c r="E128" s="0" t="n">
        <v>2266</v>
      </c>
      <c r="F128" s="26" t="n">
        <f aca="false">(E128*(E128-1)/2)+E128</f>
        <v>2568511</v>
      </c>
      <c r="G128" s="19" t="n">
        <f aca="false">D128/F128</f>
        <v>0.000135876389083013</v>
      </c>
    </row>
    <row r="129" customFormat="false" ht="12" hidden="false" customHeight="false" outlineLevel="0" collapsed="false">
      <c r="A129" s="0" t="n">
        <v>363253</v>
      </c>
      <c r="B129" s="24" t="s">
        <v>149</v>
      </c>
      <c r="C129" s="25"/>
      <c r="D129" s="0" t="n">
        <v>509</v>
      </c>
      <c r="E129" s="0" t="n">
        <v>1185</v>
      </c>
      <c r="F129" s="26" t="n">
        <f aca="false">(E129*(E129-1)/2)+E129</f>
        <v>702705</v>
      </c>
      <c r="G129" s="19" t="n">
        <f aca="false">D129/F129</f>
        <v>0.000724343785799162</v>
      </c>
    </row>
    <row r="130" customFormat="false" ht="12" hidden="false" customHeight="false" outlineLevel="0" collapsed="false">
      <c r="A130" s="0" t="n">
        <v>297245</v>
      </c>
      <c r="B130" s="24" t="s">
        <v>150</v>
      </c>
      <c r="C130" s="25"/>
      <c r="D130" s="0" t="n">
        <v>879</v>
      </c>
      <c r="E130" s="0" t="n">
        <v>2877</v>
      </c>
      <c r="F130" s="26" t="n">
        <f aca="false">(E130*(E130-1)/2)+E130</f>
        <v>4140003</v>
      </c>
      <c r="G130" s="19" t="n">
        <f aca="false">D130/F130</f>
        <v>0.000212318686725589</v>
      </c>
    </row>
    <row r="131" customFormat="false" ht="12" hidden="false" customHeight="false" outlineLevel="0" collapsed="false">
      <c r="A131" s="0" t="n">
        <v>297246</v>
      </c>
      <c r="B131" s="24" t="s">
        <v>151</v>
      </c>
      <c r="C131" s="25"/>
      <c r="D131" s="0" t="n">
        <v>1004</v>
      </c>
      <c r="E131" s="0" t="n">
        <v>3026</v>
      </c>
      <c r="F131" s="26" t="n">
        <f aca="false">(E131*(E131-1)/2)+E131</f>
        <v>4579851</v>
      </c>
      <c r="G131" s="19" t="n">
        <f aca="false">D131/F131</f>
        <v>0.000219221105664791</v>
      </c>
    </row>
    <row r="132" customFormat="false" ht="12" hidden="false" customHeight="false" outlineLevel="0" collapsed="false">
      <c r="A132" s="0" t="n">
        <v>272624</v>
      </c>
      <c r="B132" s="24" t="s">
        <v>152</v>
      </c>
      <c r="C132" s="25"/>
      <c r="D132" s="0" t="n">
        <v>964</v>
      </c>
      <c r="E132" s="0" t="n">
        <v>2941</v>
      </c>
      <c r="F132" s="26" t="n">
        <f aca="false">(E132*(E132-1)/2)+E132</f>
        <v>4326211</v>
      </c>
      <c r="G132" s="19" t="n">
        <f aca="false">D132/F132</f>
        <v>0.000222827781631548</v>
      </c>
    </row>
    <row r="133" customFormat="false" ht="12" hidden="false" customHeight="false" outlineLevel="0" collapsed="false">
      <c r="A133" s="0" t="n">
        <v>281090</v>
      </c>
      <c r="B133" s="24" t="s">
        <v>153</v>
      </c>
      <c r="C133" s="25"/>
      <c r="D133" s="0" t="n">
        <v>308</v>
      </c>
      <c r="E133" s="0" t="n">
        <v>2027</v>
      </c>
      <c r="F133" s="26" t="n">
        <f aca="false">(E133*(E133-1)/2)+E133</f>
        <v>2055378</v>
      </c>
      <c r="G133" s="19" t="n">
        <f aca="false">D133/F133</f>
        <v>0.00014985078170536</v>
      </c>
    </row>
    <row r="134" customFormat="false" ht="12" hidden="false" customHeight="false" outlineLevel="0" collapsed="false">
      <c r="A134" s="0" t="n">
        <v>267671</v>
      </c>
      <c r="B134" s="24" t="s">
        <v>154</v>
      </c>
      <c r="C134" s="25"/>
      <c r="D134" s="0" t="n">
        <v>1195</v>
      </c>
      <c r="E134" s="0" t="n">
        <v>3659</v>
      </c>
      <c r="F134" s="26" t="n">
        <f aca="false">(E134*(E134-1)/2)+E134</f>
        <v>6695970</v>
      </c>
      <c r="G134" s="19" t="n">
        <f aca="false">D134/F134</f>
        <v>0.000178465554654516</v>
      </c>
    </row>
    <row r="135" customFormat="false" ht="12" hidden="false" customHeight="false" outlineLevel="0" collapsed="false">
      <c r="A135" s="0" t="n">
        <v>189518</v>
      </c>
      <c r="B135" s="24" t="s">
        <v>155</v>
      </c>
      <c r="C135" s="25"/>
      <c r="D135" s="0" t="n">
        <v>1197</v>
      </c>
      <c r="E135" s="0" t="n">
        <v>4723</v>
      </c>
      <c r="F135" s="26" t="n">
        <f aca="false">(E135*(E135-1)/2)+E135</f>
        <v>11155726</v>
      </c>
      <c r="G135" s="19" t="n">
        <f aca="false">D135/F135</f>
        <v>0.00010729915740132</v>
      </c>
    </row>
    <row r="136" customFormat="false" ht="12" hidden="false" customHeight="false" outlineLevel="0" collapsed="false">
      <c r="A136" s="0" t="n">
        <v>272626</v>
      </c>
      <c r="B136" s="24" t="s">
        <v>156</v>
      </c>
      <c r="C136" s="25"/>
      <c r="D136" s="0" t="n">
        <v>977</v>
      </c>
      <c r="E136" s="0" t="n">
        <v>3044</v>
      </c>
      <c r="F136" s="26" t="n">
        <f aca="false">(E136*(E136-1)/2)+E136</f>
        <v>4634490</v>
      </c>
      <c r="G136" s="19" t="n">
        <f aca="false">D136/F136</f>
        <v>0.00021081068251307</v>
      </c>
    </row>
    <row r="137" customFormat="false" ht="12" hidden="false" customHeight="false" outlineLevel="0" collapsed="false">
      <c r="A137" s="0" t="n">
        <v>169963</v>
      </c>
      <c r="B137" s="24" t="s">
        <v>157</v>
      </c>
      <c r="C137" s="25"/>
      <c r="D137" s="0" t="n">
        <v>863</v>
      </c>
      <c r="E137" s="0" t="n">
        <v>2846</v>
      </c>
      <c r="F137" s="26" t="n">
        <f aca="false">(E137*(E137-1)/2)+E137</f>
        <v>4051281</v>
      </c>
      <c r="G137" s="19" t="n">
        <f aca="false">D137/F137</f>
        <v>0.000213019042618866</v>
      </c>
    </row>
    <row r="138" customFormat="false" ht="12" hidden="false" customHeight="false" outlineLevel="0" collapsed="false">
      <c r="A138" s="0" t="n">
        <v>265669</v>
      </c>
      <c r="B138" s="24" t="s">
        <v>158</v>
      </c>
      <c r="C138" s="25"/>
      <c r="D138" s="0" t="n">
        <v>862</v>
      </c>
      <c r="E138" s="0" t="n">
        <v>2820</v>
      </c>
      <c r="F138" s="26" t="n">
        <f aca="false">(E138*(E138-1)/2)+E138</f>
        <v>3977610</v>
      </c>
      <c r="G138" s="19" t="n">
        <f aca="false">D138/F138</f>
        <v>0.000216713051304678</v>
      </c>
    </row>
    <row r="139" customFormat="false" ht="12" hidden="false" customHeight="false" outlineLevel="0" collapsed="false">
      <c r="A139" s="0" t="n">
        <v>342108</v>
      </c>
      <c r="B139" s="24" t="s">
        <v>159</v>
      </c>
      <c r="C139" s="25"/>
      <c r="D139" s="0" t="n">
        <v>1994</v>
      </c>
      <c r="E139" s="0" t="n">
        <v>4559</v>
      </c>
      <c r="F139" s="26" t="n">
        <f aca="false">(E139*(E139-1)/2)+E139</f>
        <v>10394520</v>
      </c>
      <c r="G139" s="19" t="n">
        <f aca="false">D139/F139</f>
        <v>0.000191831849859349</v>
      </c>
    </row>
    <row r="140" customFormat="false" ht="12" hidden="false" customHeight="false" outlineLevel="0" collapsed="false">
      <c r="A140" s="0" t="n">
        <v>221988</v>
      </c>
      <c r="B140" s="24" t="s">
        <v>160</v>
      </c>
      <c r="C140" s="25"/>
      <c r="D140" s="0" t="n">
        <v>418</v>
      </c>
      <c r="E140" s="0" t="n">
        <v>2383</v>
      </c>
      <c r="F140" s="26" t="n">
        <f aca="false">(E140*(E140-1)/2)+E140</f>
        <v>2840536</v>
      </c>
      <c r="G140" s="19" t="n">
        <f aca="false">D140/F140</f>
        <v>0.000147155325614602</v>
      </c>
    </row>
    <row r="141" customFormat="false" ht="12" hidden="false" customHeight="false" outlineLevel="0" collapsed="false">
      <c r="A141" s="0" t="n">
        <v>265311</v>
      </c>
      <c r="B141" s="24" t="s">
        <v>161</v>
      </c>
      <c r="C141" s="25"/>
      <c r="D141" s="0" t="n">
        <v>86</v>
      </c>
      <c r="E141" s="0" t="n">
        <v>683</v>
      </c>
      <c r="F141" s="26" t="n">
        <f aca="false">(E141*(E141-1)/2)+E141</f>
        <v>233586</v>
      </c>
      <c r="G141" s="19" t="n">
        <f aca="false">D141/F141</f>
        <v>0.0003681727500792</v>
      </c>
    </row>
    <row r="142" customFormat="false" ht="12" hidden="false" customHeight="false" outlineLevel="0" collapsed="false">
      <c r="A142" s="0" t="n">
        <v>266835</v>
      </c>
      <c r="B142" s="24" t="s">
        <v>162</v>
      </c>
      <c r="C142" s="25"/>
      <c r="D142" s="0" t="n">
        <v>4314</v>
      </c>
      <c r="E142" s="0" t="n">
        <v>7276</v>
      </c>
      <c r="F142" s="26" t="n">
        <f aca="false">(E142*(E142-1)/2)+E142</f>
        <v>26473726</v>
      </c>
      <c r="G142" s="19" t="n">
        <f aca="false">D142/F142</f>
        <v>0.000162954017126263</v>
      </c>
    </row>
    <row r="143" customFormat="false" ht="12.75" hidden="false" customHeight="true" outlineLevel="0" collapsed="false">
      <c r="A143" s="0" t="n">
        <v>265072</v>
      </c>
      <c r="B143" s="24" t="s">
        <v>163</v>
      </c>
      <c r="C143" s="25"/>
      <c r="D143" s="0" t="n">
        <v>1061</v>
      </c>
      <c r="E143" s="0" t="n">
        <v>2753</v>
      </c>
      <c r="F143" s="26" t="n">
        <f aca="false">(E143*(E143-1)/2)+E143</f>
        <v>3790881</v>
      </c>
      <c r="G143" s="19" t="n">
        <f aca="false">D143/F143</f>
        <v>0.000279882169870276</v>
      </c>
    </row>
    <row r="144" customFormat="false" ht="12" hidden="false" customHeight="false" outlineLevel="0" collapsed="false">
      <c r="A144" s="0" t="n">
        <v>243233</v>
      </c>
      <c r="B144" s="24" t="s">
        <v>164</v>
      </c>
      <c r="C144" s="25"/>
      <c r="D144" s="0" t="n">
        <v>978</v>
      </c>
      <c r="E144" s="0" t="n">
        <v>2959</v>
      </c>
      <c r="F144" s="26" t="n">
        <f aca="false">(E144*(E144-1)/2)+E144</f>
        <v>4379320</v>
      </c>
      <c r="G144" s="19" t="n">
        <f aca="false">D144/F144</f>
        <v>0.00022332234228145</v>
      </c>
    </row>
    <row r="145" customFormat="false" ht="12" hidden="false" customHeight="false" outlineLevel="0" collapsed="false">
      <c r="A145" s="0" t="n">
        <v>264732</v>
      </c>
      <c r="B145" s="24" t="s">
        <v>165</v>
      </c>
      <c r="C145" s="25"/>
      <c r="D145" s="0" t="n">
        <v>847</v>
      </c>
      <c r="E145" s="0" t="n">
        <v>2465</v>
      </c>
      <c r="F145" s="26" t="n">
        <f aca="false">(E145*(E145-1)/2)+E145</f>
        <v>3039345</v>
      </c>
      <c r="G145" s="19" t="n">
        <f aca="false">D145/F145</f>
        <v>0.00027867846526143</v>
      </c>
    </row>
    <row r="146" customFormat="false" ht="12" hidden="false" customHeight="false" outlineLevel="0" collapsed="false">
      <c r="A146" s="0" t="n">
        <v>83331</v>
      </c>
      <c r="B146" s="24" t="s">
        <v>166</v>
      </c>
      <c r="C146" s="25"/>
      <c r="D146" s="0" t="n">
        <v>375</v>
      </c>
      <c r="E146" s="0" t="n">
        <v>4207</v>
      </c>
      <c r="F146" s="26" t="n">
        <f aca="false">(E146*(E146-1)/2)+E146</f>
        <v>8851528</v>
      </c>
      <c r="G146" s="19" t="n">
        <f aca="false">D146/F146</f>
        <v>4.23655667134533E-005</v>
      </c>
    </row>
    <row r="147" customFormat="false" ht="12" hidden="false" customHeight="false" outlineLevel="0" collapsed="false">
      <c r="A147" s="0" t="n">
        <v>83332</v>
      </c>
      <c r="B147" s="24" t="s">
        <v>167</v>
      </c>
      <c r="C147" s="25"/>
      <c r="D147" s="0" t="n">
        <v>370</v>
      </c>
      <c r="E147" s="0" t="n">
        <v>3984</v>
      </c>
      <c r="F147" s="26" t="n">
        <f aca="false">(E147*(E147-1)/2)+E147</f>
        <v>7938120</v>
      </c>
      <c r="G147" s="19" t="n">
        <f aca="false">D147/F147</f>
        <v>4.6610532468645E-005</v>
      </c>
    </row>
    <row r="148" customFormat="false" ht="12" hidden="false" customHeight="false" outlineLevel="0" collapsed="false">
      <c r="A148" s="0" t="n">
        <v>262316</v>
      </c>
      <c r="B148" s="24" t="s">
        <v>168</v>
      </c>
      <c r="C148" s="25"/>
      <c r="D148" s="0" t="n">
        <v>409</v>
      </c>
      <c r="E148" s="0" t="n">
        <v>4349</v>
      </c>
      <c r="F148" s="26" t="n">
        <f aca="false">(E148*(E148-1)/2)+E148</f>
        <v>9459075</v>
      </c>
      <c r="G148" s="19" t="n">
        <f aca="false">D148/F148</f>
        <v>4.32389002095871E-005</v>
      </c>
    </row>
    <row r="149" customFormat="false" ht="12" hidden="false" customHeight="false" outlineLevel="0" collapsed="false">
      <c r="A149" s="0" t="n">
        <v>233413</v>
      </c>
      <c r="B149" s="24" t="s">
        <v>169</v>
      </c>
      <c r="C149" s="25"/>
      <c r="D149" s="0" t="n">
        <v>378</v>
      </c>
      <c r="E149" s="0" t="n">
        <v>3919</v>
      </c>
      <c r="F149" s="26" t="n">
        <f aca="false">(E149*(E149-1)/2)+E149</f>
        <v>7681240</v>
      </c>
      <c r="G149" s="19" t="n">
        <f aca="false">D149/F149</f>
        <v>4.92108045055226E-005</v>
      </c>
    </row>
    <row r="150" customFormat="false" ht="12" hidden="false" customHeight="false" outlineLevel="0" collapsed="false">
      <c r="A150" s="0" t="n">
        <v>272631</v>
      </c>
      <c r="B150" s="24" t="s">
        <v>170</v>
      </c>
      <c r="C150" s="25"/>
      <c r="D150" s="0" t="n">
        <v>191</v>
      </c>
      <c r="E150" s="0" t="n">
        <v>1607</v>
      </c>
      <c r="F150" s="26" t="n">
        <f aca="false">(E150*(E150-1)/2)+E150</f>
        <v>1292028</v>
      </c>
      <c r="G150" s="19" t="n">
        <f aca="false">D150/F150</f>
        <v>0.000147829613599705</v>
      </c>
    </row>
    <row r="151" customFormat="false" ht="12" hidden="false" customHeight="false" outlineLevel="0" collapsed="false">
      <c r="A151" s="0" t="n">
        <v>340047</v>
      </c>
      <c r="B151" s="24" t="s">
        <v>171</v>
      </c>
      <c r="C151" s="25"/>
      <c r="D151" s="0" t="n">
        <v>83</v>
      </c>
      <c r="E151" s="0" t="n">
        <v>812</v>
      </c>
      <c r="F151" s="26" t="n">
        <f aca="false">(E151*(E151-1)/2)+E151</f>
        <v>330078</v>
      </c>
      <c r="G151" s="19" t="n">
        <f aca="false">D151/F151</f>
        <v>0.000251455716527609</v>
      </c>
    </row>
    <row r="152" customFormat="false" ht="12" hidden="false" customHeight="false" outlineLevel="0" collapsed="false">
      <c r="A152" s="0" t="n">
        <v>233150</v>
      </c>
      <c r="B152" s="24" t="s">
        <v>172</v>
      </c>
      <c r="C152" s="25"/>
      <c r="D152" s="0" t="n">
        <v>95</v>
      </c>
      <c r="E152" s="0" t="n">
        <v>727</v>
      </c>
      <c r="F152" s="26" t="n">
        <f aca="false">(E152*(E152-1)/2)+E152</f>
        <v>264628</v>
      </c>
      <c r="G152" s="19" t="n">
        <f aca="false">D152/F152</f>
        <v>0.000358994513052285</v>
      </c>
    </row>
    <row r="153" customFormat="false" ht="12" hidden="false" customHeight="false" outlineLevel="0" collapsed="false">
      <c r="A153" s="0" t="n">
        <v>243273</v>
      </c>
      <c r="B153" s="24" t="s">
        <v>173</v>
      </c>
      <c r="C153" s="25"/>
      <c r="D153" s="0" t="n">
        <v>86</v>
      </c>
      <c r="E153" s="0" t="n">
        <v>472</v>
      </c>
      <c r="F153" s="26" t="n">
        <f aca="false">(E153*(E153-1)/2)+E153</f>
        <v>111628</v>
      </c>
      <c r="G153" s="19" t="n">
        <f aca="false">D153/F153</f>
        <v>0.000770416024653313</v>
      </c>
    </row>
    <row r="154" customFormat="false" ht="12" hidden="false" customHeight="false" outlineLevel="0" collapsed="false">
      <c r="A154" s="0" t="n">
        <v>295358</v>
      </c>
      <c r="B154" s="24" t="s">
        <v>174</v>
      </c>
      <c r="C154" s="25"/>
      <c r="D154" s="0" t="n">
        <v>68</v>
      </c>
      <c r="E154" s="0" t="n">
        <v>691</v>
      </c>
      <c r="F154" s="26" t="n">
        <f aca="false">(E154*(E154-1)/2)+E154</f>
        <v>239086</v>
      </c>
      <c r="G154" s="19" t="n">
        <f aca="false">D154/F154</f>
        <v>0.000284416486117966</v>
      </c>
    </row>
    <row r="155" customFormat="false" ht="12" hidden="false" customHeight="false" outlineLevel="0" collapsed="false">
      <c r="A155" s="0" t="n">
        <v>262722</v>
      </c>
      <c r="B155" s="24" t="s">
        <v>175</v>
      </c>
      <c r="C155" s="25"/>
      <c r="D155" s="0" t="n">
        <v>72</v>
      </c>
      <c r="E155" s="0" t="n">
        <v>663</v>
      </c>
      <c r="F155" s="26" t="n">
        <f aca="false">(E155*(E155-1)/2)+E155</f>
        <v>220116</v>
      </c>
      <c r="G155" s="19" t="n">
        <f aca="false">D155/F155</f>
        <v>0.000327100256228534</v>
      </c>
    </row>
    <row r="156" customFormat="false" ht="12" hidden="false" customHeight="false" outlineLevel="0" collapsed="false">
      <c r="A156" s="0" t="n">
        <v>262719</v>
      </c>
      <c r="B156" s="24" t="s">
        <v>176</v>
      </c>
      <c r="C156" s="25"/>
      <c r="D156" s="0" t="n">
        <v>71</v>
      </c>
      <c r="E156" s="0" t="n">
        <v>665</v>
      </c>
      <c r="F156" s="26" t="n">
        <f aca="false">(E156*(E156-1)/2)+E156</f>
        <v>221445</v>
      </c>
      <c r="G156" s="19" t="n">
        <f aca="false">D156/F156</f>
        <v>0.000320621373252952</v>
      </c>
    </row>
    <row r="157" customFormat="false" ht="12" hidden="false" customHeight="false" outlineLevel="0" collapsed="false">
      <c r="A157" s="0" t="n">
        <v>267748</v>
      </c>
      <c r="B157" s="24" t="s">
        <v>177</v>
      </c>
      <c r="C157" s="25"/>
      <c r="D157" s="0" t="n">
        <v>90</v>
      </c>
      <c r="E157" s="0" t="n">
        <v>628</v>
      </c>
      <c r="F157" s="26" t="n">
        <f aca="false">(E157*(E157-1)/2)+E157</f>
        <v>197506</v>
      </c>
      <c r="G157" s="19" t="n">
        <f aca="false">D157/F157</f>
        <v>0.000455682359016941</v>
      </c>
    </row>
    <row r="158" customFormat="false" ht="12" hidden="false" customHeight="false" outlineLevel="0" collapsed="false">
      <c r="A158" s="0" t="n">
        <v>272632</v>
      </c>
      <c r="B158" s="24" t="s">
        <v>178</v>
      </c>
      <c r="C158" s="25"/>
      <c r="D158" s="0" t="n">
        <v>73</v>
      </c>
      <c r="E158" s="0" t="n">
        <v>1015</v>
      </c>
      <c r="F158" s="26" t="n">
        <f aca="false">(E158*(E158-1)/2)+E158</f>
        <v>515620</v>
      </c>
      <c r="G158" s="19" t="n">
        <f aca="false">D158/F158</f>
        <v>0.000141577130444901</v>
      </c>
    </row>
    <row r="159" customFormat="false" ht="12" hidden="false" customHeight="false" outlineLevel="0" collapsed="false">
      <c r="A159" s="0" t="n">
        <v>272633</v>
      </c>
      <c r="B159" s="24" t="s">
        <v>179</v>
      </c>
      <c r="C159" s="25"/>
      <c r="D159" s="0" t="n">
        <v>89</v>
      </c>
      <c r="E159" s="0" t="n">
        <v>1036</v>
      </c>
      <c r="F159" s="26" t="n">
        <f aca="false">(E159*(E159-1)/2)+E159</f>
        <v>537166</v>
      </c>
      <c r="G159" s="19" t="n">
        <f aca="false">D159/F159</f>
        <v>0.00016568435083382</v>
      </c>
    </row>
    <row r="160" customFormat="false" ht="12" hidden="false" customHeight="false" outlineLevel="0" collapsed="false">
      <c r="A160" s="0" t="n">
        <v>272634</v>
      </c>
      <c r="B160" s="24" t="s">
        <v>180</v>
      </c>
      <c r="C160" s="25"/>
      <c r="D160" s="0" t="n">
        <v>92</v>
      </c>
      <c r="E160" s="0" t="n">
        <v>687</v>
      </c>
      <c r="F160" s="26" t="n">
        <f aca="false">(E160*(E160-1)/2)+E160</f>
        <v>236328</v>
      </c>
      <c r="G160" s="19" t="n">
        <f aca="false">D160/F160</f>
        <v>0.000389289462103517</v>
      </c>
    </row>
    <row r="161" customFormat="false" ht="12" hidden="false" customHeight="false" outlineLevel="0" collapsed="false">
      <c r="A161" s="0" t="n">
        <v>272635</v>
      </c>
      <c r="B161" s="24" t="s">
        <v>181</v>
      </c>
      <c r="C161" s="25"/>
      <c r="D161" s="0" t="n">
        <v>101</v>
      </c>
      <c r="E161" s="0" t="n">
        <v>782</v>
      </c>
      <c r="F161" s="26" t="n">
        <f aca="false">(E161*(E161-1)/2)+E161</f>
        <v>306153</v>
      </c>
      <c r="G161" s="19" t="n">
        <f aca="false">D161/F161</f>
        <v>0.000329900409272488</v>
      </c>
    </row>
    <row r="162" customFormat="false" ht="12" hidden="false" customHeight="false" outlineLevel="0" collapsed="false">
      <c r="A162" s="0" t="n">
        <v>262723</v>
      </c>
      <c r="B162" s="24" t="s">
        <v>182</v>
      </c>
      <c r="C162" s="25"/>
      <c r="D162" s="0" t="n">
        <v>86</v>
      </c>
      <c r="E162" s="0" t="n">
        <v>672</v>
      </c>
      <c r="F162" s="26" t="n">
        <f aca="false">(E162*(E162-1)/2)+E162</f>
        <v>226128</v>
      </c>
      <c r="G162" s="19" t="n">
        <f aca="false">D162/F162</f>
        <v>0.000380315573480507</v>
      </c>
    </row>
    <row r="163" customFormat="false" ht="12" hidden="false" customHeight="false" outlineLevel="0" collapsed="false">
      <c r="A163" s="0" t="n">
        <v>242231</v>
      </c>
      <c r="B163" s="24" t="s">
        <v>183</v>
      </c>
      <c r="C163" s="25"/>
      <c r="D163" s="0" t="n">
        <v>320</v>
      </c>
      <c r="E163" s="0" t="n">
        <v>1999</v>
      </c>
      <c r="F163" s="26" t="n">
        <f aca="false">(E163*(E163-1)/2)+E163</f>
        <v>1999000</v>
      </c>
      <c r="G163" s="19" t="n">
        <f aca="false">D163/F163</f>
        <v>0.00016008004002001</v>
      </c>
    </row>
    <row r="164" customFormat="false" ht="12" hidden="false" customHeight="false" outlineLevel="0" collapsed="false">
      <c r="A164" s="0" t="n">
        <v>122586</v>
      </c>
      <c r="B164" s="24" t="s">
        <v>184</v>
      </c>
      <c r="C164" s="25"/>
      <c r="D164" s="0" t="n">
        <v>409</v>
      </c>
      <c r="E164" s="0" t="n">
        <v>2061</v>
      </c>
      <c r="F164" s="26" t="n">
        <f aca="false">(E164*(E164-1)/2)+E164</f>
        <v>2124891</v>
      </c>
      <c r="G164" s="19" t="n">
        <f aca="false">D164/F164</f>
        <v>0.000192480461350723</v>
      </c>
    </row>
    <row r="165" customFormat="false" ht="12" hidden="false" customHeight="false" outlineLevel="0" collapsed="false">
      <c r="A165" s="0" t="n">
        <v>122587</v>
      </c>
      <c r="B165" s="24" t="s">
        <v>185</v>
      </c>
      <c r="C165" s="25"/>
      <c r="D165" s="0" t="n">
        <v>443</v>
      </c>
      <c r="E165" s="0" t="n">
        <v>2063</v>
      </c>
      <c r="F165" s="26" t="n">
        <f aca="false">(E165*(E165-1)/2)+E165</f>
        <v>2129016</v>
      </c>
      <c r="G165" s="19" t="n">
        <f aca="false">D165/F165</f>
        <v>0.00020807734653004</v>
      </c>
    </row>
    <row r="166" customFormat="false" ht="12" hidden="false" customHeight="false" outlineLevel="0" collapsed="false">
      <c r="A166" s="0" t="n">
        <v>222891</v>
      </c>
      <c r="B166" s="24" t="s">
        <v>186</v>
      </c>
      <c r="C166" s="25"/>
      <c r="D166" s="0" t="n">
        <v>105</v>
      </c>
      <c r="E166" s="0" t="n">
        <v>932</v>
      </c>
      <c r="F166" s="26" t="n">
        <f aca="false">(E166*(E166-1)/2)+E166</f>
        <v>434778</v>
      </c>
      <c r="G166" s="19" t="n">
        <f aca="false">D166/F166</f>
        <v>0.000241502559927135</v>
      </c>
    </row>
    <row r="167" customFormat="false" ht="12" hidden="false" customHeight="false" outlineLevel="0" collapsed="false">
      <c r="A167" s="0" t="n">
        <v>323097</v>
      </c>
      <c r="B167" s="24" t="s">
        <v>187</v>
      </c>
      <c r="C167" s="25"/>
      <c r="D167" s="0" t="n">
        <v>1302</v>
      </c>
      <c r="E167" s="0" t="n">
        <v>3804</v>
      </c>
      <c r="F167" s="26" t="n">
        <f aca="false">(E167*(E167-1)/2)+E167</f>
        <v>7237110</v>
      </c>
      <c r="G167" s="19" t="n">
        <f aca="false">D167/F167</f>
        <v>0.000179906067477211</v>
      </c>
    </row>
    <row r="168" customFormat="false" ht="12" hidden="false" customHeight="false" outlineLevel="0" collapsed="false">
      <c r="A168" s="0" t="n">
        <v>323098</v>
      </c>
      <c r="B168" s="24" t="s">
        <v>188</v>
      </c>
      <c r="C168" s="25"/>
      <c r="D168" s="0" t="n">
        <v>923</v>
      </c>
      <c r="E168" s="0" t="n">
        <v>3122</v>
      </c>
      <c r="F168" s="26" t="n">
        <f aca="false">(E168*(E168-1)/2)+E168</f>
        <v>4875003</v>
      </c>
      <c r="G168" s="19" t="n">
        <f aca="false">D168/F168</f>
        <v>0.000189333216820585</v>
      </c>
    </row>
    <row r="169" customFormat="false" ht="12" hidden="false" customHeight="false" outlineLevel="0" collapsed="false">
      <c r="A169" s="0" t="n">
        <v>323261</v>
      </c>
      <c r="B169" s="24" t="s">
        <v>189</v>
      </c>
      <c r="C169" s="25"/>
      <c r="D169" s="0" t="n">
        <v>1201</v>
      </c>
      <c r="E169" s="0" t="n">
        <v>2974</v>
      </c>
      <c r="F169" s="26" t="n">
        <f aca="false">(E169*(E169-1)/2)+E169</f>
        <v>4423825</v>
      </c>
      <c r="G169" s="19" t="n">
        <f aca="false">D169/F169</f>
        <v>0.00027148451848796</v>
      </c>
    </row>
    <row r="170" customFormat="false" ht="12" hidden="false" customHeight="false" outlineLevel="0" collapsed="false">
      <c r="A170" s="0" t="n">
        <v>228410</v>
      </c>
      <c r="B170" s="24" t="s">
        <v>190</v>
      </c>
      <c r="C170" s="25"/>
      <c r="D170" s="0" t="n">
        <v>926</v>
      </c>
      <c r="E170" s="0" t="n">
        <v>2460</v>
      </c>
      <c r="F170" s="26" t="n">
        <f aca="false">(E170*(E170-1)/2)+E170</f>
        <v>3027030</v>
      </c>
      <c r="G170" s="19" t="n">
        <f aca="false">D170/F170</f>
        <v>0.000305910413837986</v>
      </c>
    </row>
    <row r="171" customFormat="false" ht="12" hidden="false" customHeight="false" outlineLevel="0" collapsed="false">
      <c r="A171" s="0" t="n">
        <v>323848</v>
      </c>
      <c r="B171" s="24" t="s">
        <v>191</v>
      </c>
      <c r="C171" s="25"/>
      <c r="D171" s="0" t="n">
        <v>1085</v>
      </c>
      <c r="E171" s="0" t="n">
        <v>2757</v>
      </c>
      <c r="F171" s="26" t="n">
        <f aca="false">(E171*(E171-1)/2)+E171</f>
        <v>3801903</v>
      </c>
      <c r="G171" s="19" t="n">
        <f aca="false">D171/F171</f>
        <v>0.000285383398787397</v>
      </c>
    </row>
    <row r="172" customFormat="false" ht="12" hidden="false" customHeight="false" outlineLevel="0" collapsed="false">
      <c r="A172" s="0" t="n">
        <v>247156</v>
      </c>
      <c r="B172" s="24" t="s">
        <v>192</v>
      </c>
      <c r="C172" s="25"/>
      <c r="D172" s="0" t="n">
        <v>489</v>
      </c>
      <c r="E172" s="0" t="n">
        <v>5936</v>
      </c>
      <c r="F172" s="26" t="n">
        <f aca="false">(E172*(E172-1)/2)+E172</f>
        <v>17621016</v>
      </c>
      <c r="G172" s="19" t="n">
        <f aca="false">D172/F172</f>
        <v>2.77509537475024E-005</v>
      </c>
    </row>
    <row r="173" customFormat="false" ht="12" hidden="false" customHeight="false" outlineLevel="0" collapsed="false">
      <c r="A173" s="0" t="n">
        <v>103690</v>
      </c>
      <c r="B173" s="24" t="s">
        <v>193</v>
      </c>
      <c r="C173" s="25"/>
      <c r="D173" s="0" t="n">
        <v>4414</v>
      </c>
      <c r="E173" s="0" t="n">
        <v>6121</v>
      </c>
      <c r="F173" s="26" t="n">
        <f aca="false">(E173*(E173-1)/2)+E173</f>
        <v>18736381</v>
      </c>
      <c r="G173" s="19" t="n">
        <f aca="false">D173/F173</f>
        <v>0.00023558444931281</v>
      </c>
    </row>
    <row r="174" customFormat="false" ht="12" hidden="false" customHeight="false" outlineLevel="0" collapsed="false">
      <c r="A174" s="0" t="n">
        <v>279238</v>
      </c>
      <c r="B174" s="24" t="s">
        <v>194</v>
      </c>
      <c r="C174" s="25"/>
      <c r="D174" s="0" t="n">
        <v>839</v>
      </c>
      <c r="E174" s="0" t="n">
        <v>3324</v>
      </c>
      <c r="F174" s="26" t="n">
        <f aca="false">(E174*(E174-1)/2)+E174</f>
        <v>5526150</v>
      </c>
      <c r="G174" s="19" t="n">
        <f aca="false">D174/F174</f>
        <v>0.000151823602327117</v>
      </c>
    </row>
    <row r="175" customFormat="false" ht="12" hidden="false" customHeight="false" outlineLevel="0" collapsed="false">
      <c r="A175" s="0" t="n">
        <v>221109</v>
      </c>
      <c r="B175" s="24" t="s">
        <v>195</v>
      </c>
      <c r="C175" s="25"/>
      <c r="D175" s="0" t="n">
        <v>1234</v>
      </c>
      <c r="E175" s="0" t="n">
        <v>3493</v>
      </c>
      <c r="F175" s="26" t="n">
        <f aca="false">(E175*(E175-1)/2)+E175</f>
        <v>6102271</v>
      </c>
      <c r="G175" s="19" t="n">
        <f aca="false">D175/F175</f>
        <v>0.000202219796531488</v>
      </c>
    </row>
    <row r="176" customFormat="false" ht="12" hidden="false" customHeight="false" outlineLevel="0" collapsed="false">
      <c r="A176" s="0" t="n">
        <v>262768</v>
      </c>
      <c r="B176" s="24" t="s">
        <v>196</v>
      </c>
      <c r="C176" s="25"/>
      <c r="D176" s="0" t="n">
        <v>386</v>
      </c>
      <c r="E176" s="0" t="n">
        <v>754</v>
      </c>
      <c r="F176" s="26" t="n">
        <f aca="false">(E176*(E176-1)/2)+E176</f>
        <v>284635</v>
      </c>
      <c r="G176" s="19" t="n">
        <f aca="false">D176/F176</f>
        <v>0.00135612275370211</v>
      </c>
    </row>
    <row r="177" customFormat="false" ht="12" hidden="false" customHeight="false" outlineLevel="0" collapsed="false">
      <c r="A177" s="0" t="n">
        <v>272843</v>
      </c>
      <c r="B177" s="24" t="s">
        <v>197</v>
      </c>
      <c r="C177" s="25"/>
      <c r="D177" s="0" t="n">
        <v>495</v>
      </c>
      <c r="E177" s="0" t="n">
        <v>2015</v>
      </c>
      <c r="F177" s="26" t="n">
        <f aca="false">(E177*(E177-1)/2)+E177</f>
        <v>2031120</v>
      </c>
      <c r="G177" s="19" t="n">
        <f aca="false">D177/F177</f>
        <v>0.000243707904998228</v>
      </c>
    </row>
    <row r="178" customFormat="false" ht="12" hidden="false" customHeight="false" outlineLevel="0" collapsed="false">
      <c r="A178" s="0" t="n">
        <v>335992</v>
      </c>
      <c r="B178" s="24" t="s">
        <v>198</v>
      </c>
      <c r="C178" s="25"/>
      <c r="D178" s="0" t="n">
        <v>249</v>
      </c>
      <c r="E178" s="0" t="n">
        <v>1354</v>
      </c>
      <c r="F178" s="26" t="n">
        <f aca="false">(E178*(E178-1)/2)+E178</f>
        <v>917335</v>
      </c>
      <c r="G178" s="19" t="n">
        <f aca="false">D178/F178</f>
        <v>0.000271438460322565</v>
      </c>
    </row>
    <row r="179" customFormat="false" ht="12" hidden="false" customHeight="false" outlineLevel="0" collapsed="false">
      <c r="A179" s="0" t="n">
        <v>338963</v>
      </c>
      <c r="B179" s="24" t="s">
        <v>199</v>
      </c>
      <c r="C179" s="25"/>
      <c r="D179" s="0" t="n">
        <v>1816</v>
      </c>
      <c r="E179" s="0" t="n">
        <v>3118</v>
      </c>
      <c r="F179" s="26" t="n">
        <f aca="false">(E179*(E179-1)/2)+E179</f>
        <v>4862521</v>
      </c>
      <c r="G179" s="19" t="n">
        <f aca="false">D179/F179</f>
        <v>0.00037346882409351</v>
      </c>
    </row>
    <row r="180" customFormat="false" ht="12" hidden="false" customHeight="false" outlineLevel="0" collapsed="false">
      <c r="A180" s="0" t="n">
        <v>319225</v>
      </c>
      <c r="B180" s="24" t="s">
        <v>200</v>
      </c>
      <c r="C180" s="25"/>
      <c r="D180" s="0" t="n">
        <v>656</v>
      </c>
      <c r="E180" s="0" t="n">
        <v>2083</v>
      </c>
      <c r="F180" s="26" t="n">
        <f aca="false">(E180*(E180-1)/2)+E180</f>
        <v>2170486</v>
      </c>
      <c r="G180" s="19" t="n">
        <f aca="false">D180/F180</f>
        <v>0.000302236457641284</v>
      </c>
    </row>
    <row r="181" customFormat="false" ht="12" hidden="false" customHeight="false" outlineLevel="0" collapsed="false">
      <c r="A181" s="0" t="n">
        <v>74109</v>
      </c>
      <c r="B181" s="24" t="s">
        <v>201</v>
      </c>
      <c r="C181" s="25"/>
      <c r="D181" s="0" t="n">
        <v>2844</v>
      </c>
      <c r="E181" s="0" t="n">
        <v>5478</v>
      </c>
      <c r="F181" s="26" t="n">
        <f aca="false">(E181*(E181-1)/2)+E181</f>
        <v>15006981</v>
      </c>
      <c r="G181" s="19" t="n">
        <f aca="false">D181/F181</f>
        <v>0.000189511801207718</v>
      </c>
    </row>
    <row r="182" customFormat="false" ht="12" hidden="false" customHeight="false" outlineLevel="0" collapsed="false">
      <c r="A182" s="0" t="n">
        <v>243265</v>
      </c>
      <c r="B182" s="24" t="s">
        <v>202</v>
      </c>
      <c r="C182" s="25"/>
      <c r="D182" s="0" t="n">
        <v>1253</v>
      </c>
      <c r="E182" s="0" t="n">
        <v>4680</v>
      </c>
      <c r="F182" s="26" t="n">
        <f aca="false">(E182*(E182-1)/2)+E182</f>
        <v>10953540</v>
      </c>
      <c r="G182" s="19" t="n">
        <f aca="false">D182/F182</f>
        <v>0.000114392242142723</v>
      </c>
    </row>
    <row r="183" customFormat="false" ht="12" hidden="false" customHeight="false" outlineLevel="0" collapsed="false">
      <c r="A183" s="0" t="n">
        <v>296591</v>
      </c>
      <c r="B183" s="24" t="s">
        <v>203</v>
      </c>
      <c r="C183" s="25"/>
      <c r="D183" s="0" t="n">
        <v>1477</v>
      </c>
      <c r="E183" s="0" t="n">
        <v>4817</v>
      </c>
      <c r="F183" s="26" t="n">
        <f aca="false">(E183*(E183-1)/2)+E183</f>
        <v>11604153</v>
      </c>
      <c r="G183" s="19" t="n">
        <f aca="false">D183/F183</f>
        <v>0.000127282017050275</v>
      </c>
    </row>
    <row r="184" customFormat="false" ht="12" hidden="false" customHeight="false" outlineLevel="0" collapsed="false">
      <c r="A184" s="0" t="n">
        <v>242619</v>
      </c>
      <c r="B184" s="24" t="s">
        <v>204</v>
      </c>
      <c r="C184" s="25"/>
      <c r="D184" s="0" t="n">
        <v>440</v>
      </c>
      <c r="E184" s="0" t="n">
        <v>1908</v>
      </c>
      <c r="F184" s="26" t="n">
        <f aca="false">(E184*(E184-1)/2)+E184</f>
        <v>1821186</v>
      </c>
      <c r="G184" s="19" t="n">
        <f aca="false">D184/F184</f>
        <v>0.000241600802993214</v>
      </c>
    </row>
    <row r="185" customFormat="false" ht="12" hidden="false" customHeight="false" outlineLevel="0" collapsed="false">
      <c r="A185" s="0" t="n">
        <v>167539</v>
      </c>
      <c r="B185" s="24" t="s">
        <v>205</v>
      </c>
      <c r="C185" s="25"/>
      <c r="D185" s="0" t="n">
        <v>292</v>
      </c>
      <c r="E185" s="0" t="n">
        <v>1882</v>
      </c>
      <c r="F185" s="26" t="n">
        <f aca="false">(E185*(E185-1)/2)+E185</f>
        <v>1771903</v>
      </c>
      <c r="G185" s="19" t="n">
        <f aca="false">D185/F185</f>
        <v>0.000164794573969343</v>
      </c>
    </row>
    <row r="186" customFormat="false" ht="12" hidden="false" customHeight="false" outlineLevel="0" collapsed="false">
      <c r="A186" s="0" t="n">
        <v>59919</v>
      </c>
      <c r="B186" s="24" t="s">
        <v>206</v>
      </c>
      <c r="C186" s="25"/>
      <c r="D186" s="0" t="n">
        <v>295</v>
      </c>
      <c r="E186" s="0" t="n">
        <v>1712</v>
      </c>
      <c r="F186" s="26" t="n">
        <f aca="false">(E186*(E186-1)/2)+E186</f>
        <v>1466328</v>
      </c>
      <c r="G186" s="19" t="n">
        <f aca="false">D186/F186</f>
        <v>0.000201182818578108</v>
      </c>
    </row>
    <row r="187" customFormat="false" ht="12" hidden="false" customHeight="false" outlineLevel="0" collapsed="false">
      <c r="A187" s="0" t="n">
        <v>74546</v>
      </c>
      <c r="B187" s="24" t="s">
        <v>207</v>
      </c>
      <c r="C187" s="25"/>
      <c r="D187" s="0" t="n">
        <v>289</v>
      </c>
      <c r="E187" s="0" t="n">
        <v>1809</v>
      </c>
      <c r="F187" s="26" t="n">
        <f aca="false">(E187*(E187-1)/2)+E187</f>
        <v>1637145</v>
      </c>
      <c r="G187" s="19" t="n">
        <f aca="false">D187/F187</f>
        <v>0.000176526819554774</v>
      </c>
    </row>
    <row r="188" customFormat="false" ht="12" hidden="false" customHeight="false" outlineLevel="0" collapsed="false">
      <c r="A188" s="0" t="n">
        <v>74547</v>
      </c>
      <c r="B188" s="24" t="s">
        <v>208</v>
      </c>
      <c r="C188" s="25"/>
      <c r="D188" s="0" t="n">
        <v>749</v>
      </c>
      <c r="E188" s="0" t="n">
        <v>2262</v>
      </c>
      <c r="F188" s="26" t="n">
        <f aca="false">(E188*(E188-1)/2)+E188</f>
        <v>2559453</v>
      </c>
      <c r="G188" s="19" t="n">
        <f aca="false">D188/F188</f>
        <v>0.000292640654077258</v>
      </c>
    </row>
    <row r="189" customFormat="false" ht="12" hidden="false" customHeight="false" outlineLevel="0" collapsed="false">
      <c r="A189" s="0" t="n">
        <v>59920</v>
      </c>
      <c r="B189" s="24" t="s">
        <v>209</v>
      </c>
      <c r="C189" s="25"/>
      <c r="D189" s="0" t="n">
        <v>474</v>
      </c>
      <c r="E189" s="0" t="n">
        <v>1890</v>
      </c>
      <c r="F189" s="26" t="n">
        <f aca="false">(E189*(E189-1)/2)+E189</f>
        <v>1786995</v>
      </c>
      <c r="G189" s="19" t="n">
        <f aca="false">D189/F189</f>
        <v>0.00026524976287007</v>
      </c>
    </row>
    <row r="190" customFormat="false" ht="12" hidden="false" customHeight="false" outlineLevel="0" collapsed="false">
      <c r="A190" s="0" t="n">
        <v>267747</v>
      </c>
      <c r="B190" s="24" t="s">
        <v>210</v>
      </c>
      <c r="C190" s="25"/>
      <c r="D190" s="0" t="n">
        <v>282</v>
      </c>
      <c r="E190" s="0" t="n">
        <v>2297</v>
      </c>
      <c r="F190" s="26" t="n">
        <f aca="false">(E190*(E190-1)/2)+E190</f>
        <v>2639253</v>
      </c>
      <c r="G190" s="19" t="n">
        <f aca="false">D190/F190</f>
        <v>0.000106848415062898</v>
      </c>
    </row>
    <row r="191" customFormat="false" ht="12" hidden="false" customHeight="false" outlineLevel="0" collapsed="false">
      <c r="A191" s="0" t="n">
        <v>264201</v>
      </c>
      <c r="B191" s="24" t="s">
        <v>211</v>
      </c>
      <c r="C191" s="25"/>
      <c r="D191" s="0" t="n">
        <v>615</v>
      </c>
      <c r="E191" s="0" t="n">
        <v>2030</v>
      </c>
      <c r="F191" s="26" t="n">
        <f aca="false">(E191*(E191-1)/2)+E191</f>
        <v>2061465</v>
      </c>
      <c r="G191" s="19" t="n">
        <f aca="false">D191/F191</f>
        <v>0.000298331526365958</v>
      </c>
    </row>
    <row r="192" customFormat="false" ht="12" hidden="false" customHeight="false" outlineLevel="0" collapsed="false">
      <c r="A192" s="0" t="n">
        <v>326442</v>
      </c>
      <c r="B192" s="24" t="s">
        <v>212</v>
      </c>
      <c r="C192" s="25"/>
      <c r="D192" s="0" t="n">
        <v>1455</v>
      </c>
      <c r="E192" s="0" t="n">
        <v>3486</v>
      </c>
      <c r="F192" s="26" t="n">
        <f aca="false">(E192*(E192-1)/2)+E192</f>
        <v>6077841</v>
      </c>
      <c r="G192" s="19" t="n">
        <f aca="false">D192/F192</f>
        <v>0.000239394219098525</v>
      </c>
    </row>
    <row r="193" customFormat="false" ht="12" hidden="false" customHeight="false" outlineLevel="0" collapsed="false">
      <c r="A193" s="0" t="n">
        <v>208964</v>
      </c>
      <c r="B193" s="24" t="s">
        <v>213</v>
      </c>
      <c r="C193" s="25"/>
      <c r="D193" s="0" t="n">
        <v>3744</v>
      </c>
      <c r="E193" s="0" t="n">
        <v>5568</v>
      </c>
      <c r="F193" s="26" t="n">
        <f aca="false">(E193*(E193-1)/2)+E193</f>
        <v>15504096</v>
      </c>
      <c r="G193" s="19" t="n">
        <f aca="false">D193/F193</f>
        <v>0.000241484572850942</v>
      </c>
    </row>
    <row r="194" customFormat="false" ht="12" hidden="false" customHeight="false" outlineLevel="0" collapsed="false">
      <c r="A194" s="0" t="n">
        <v>220664</v>
      </c>
      <c r="B194" s="24" t="s">
        <v>214</v>
      </c>
      <c r="C194" s="25"/>
      <c r="D194" s="0" t="n">
        <v>4336</v>
      </c>
      <c r="E194" s="0" t="n">
        <v>6137</v>
      </c>
      <c r="F194" s="26" t="n">
        <f aca="false">(E194*(E194-1)/2)+E194</f>
        <v>18834453</v>
      </c>
      <c r="G194" s="19" t="n">
        <f aca="false">D194/F194</f>
        <v>0.00023021640182489</v>
      </c>
    </row>
    <row r="195" customFormat="false" ht="12" hidden="false" customHeight="false" outlineLevel="0" collapsed="false">
      <c r="A195" s="0" t="n">
        <v>205922</v>
      </c>
      <c r="B195" s="24" t="s">
        <v>215</v>
      </c>
      <c r="C195" s="25"/>
      <c r="D195" s="0" t="n">
        <v>3933</v>
      </c>
      <c r="E195" s="0" t="n">
        <v>5736</v>
      </c>
      <c r="F195" s="26" t="n">
        <f aca="false">(E195*(E195-1)/2)+E195</f>
        <v>16453716</v>
      </c>
      <c r="G195" s="19" t="n">
        <f aca="false">D195/F195</f>
        <v>0.000239034148881626</v>
      </c>
    </row>
    <row r="196" customFormat="false" ht="12" hidden="false" customHeight="false" outlineLevel="0" collapsed="false">
      <c r="A196" s="0" t="n">
        <v>160488</v>
      </c>
      <c r="B196" s="24" t="s">
        <v>216</v>
      </c>
      <c r="C196" s="25"/>
      <c r="D196" s="0" t="n">
        <v>3543</v>
      </c>
      <c r="E196" s="0" t="n">
        <v>5349</v>
      </c>
      <c r="F196" s="26" t="n">
        <f aca="false">(E196*(E196-1)/2)+E196</f>
        <v>14308575</v>
      </c>
      <c r="G196" s="19" t="n">
        <f aca="false">D196/F196</f>
        <v>0.000247613756086822</v>
      </c>
    </row>
    <row r="197" customFormat="false" ht="12" hidden="false" customHeight="false" outlineLevel="0" collapsed="false">
      <c r="A197" s="0" t="n">
        <v>264730</v>
      </c>
      <c r="B197" s="24" t="s">
        <v>217</v>
      </c>
      <c r="C197" s="25"/>
      <c r="D197" s="0" t="n">
        <v>3012</v>
      </c>
      <c r="E197" s="0" t="n">
        <v>5121</v>
      </c>
      <c r="F197" s="26" t="n">
        <f aca="false">(E197*(E197-1)/2)+E197</f>
        <v>13114881</v>
      </c>
      <c r="G197" s="19" t="n">
        <f aca="false">D197/F197</f>
        <v>0.000229662777725547</v>
      </c>
    </row>
    <row r="198" customFormat="false" ht="12" hidden="false" customHeight="false" outlineLevel="0" collapsed="false">
      <c r="A198" s="0" t="n">
        <v>205918</v>
      </c>
      <c r="B198" s="24" t="s">
        <v>218</v>
      </c>
      <c r="C198" s="25"/>
      <c r="D198" s="0" t="n">
        <v>3251</v>
      </c>
      <c r="E198" s="0" t="n">
        <v>5089</v>
      </c>
      <c r="F198" s="26" t="n">
        <f aca="false">(E198*(E198-1)/2)+E198</f>
        <v>12951505</v>
      </c>
      <c r="G198" s="19" t="n">
        <f aca="false">D198/F198</f>
        <v>0.000251013299226615</v>
      </c>
    </row>
    <row r="199" customFormat="false" ht="12" hidden="false" customHeight="false" outlineLevel="0" collapsed="false">
      <c r="A199" s="0" t="n">
        <v>223283</v>
      </c>
      <c r="B199" s="24" t="s">
        <v>219</v>
      </c>
      <c r="C199" s="25"/>
      <c r="D199" s="0" t="n">
        <v>2976</v>
      </c>
      <c r="E199" s="0" t="n">
        <v>5606</v>
      </c>
      <c r="F199" s="26" t="n">
        <f aca="false">(E199*(E199-1)/2)+E199</f>
        <v>15716421</v>
      </c>
      <c r="G199" s="19" t="n">
        <f aca="false">D199/F199</f>
        <v>0.000189356088132279</v>
      </c>
    </row>
    <row r="200" customFormat="false" ht="12" hidden="false" customHeight="false" outlineLevel="0" collapsed="false">
      <c r="A200" s="0" t="n">
        <v>259536</v>
      </c>
      <c r="B200" s="24" t="s">
        <v>220</v>
      </c>
      <c r="C200" s="25"/>
      <c r="D200" s="0" t="n">
        <v>371</v>
      </c>
      <c r="E200" s="0" t="n">
        <v>2120</v>
      </c>
      <c r="F200" s="26" t="n">
        <f aca="false">(E200*(E200-1)/2)+E200</f>
        <v>2248260</v>
      </c>
      <c r="G200" s="19" t="n">
        <f aca="false">D200/F200</f>
        <v>0.000165016501650165</v>
      </c>
    </row>
    <row r="201" customFormat="false" ht="12" hidden="false" customHeight="false" outlineLevel="0" collapsed="false">
      <c r="A201" s="0" t="n">
        <v>335284</v>
      </c>
      <c r="B201" s="24" t="s">
        <v>221</v>
      </c>
      <c r="C201" s="25"/>
      <c r="D201" s="0" t="n">
        <v>468</v>
      </c>
      <c r="E201" s="0" t="n">
        <v>2467</v>
      </c>
      <c r="F201" s="26" t="n">
        <f aca="false">(E201*(E201-1)/2)+E201</f>
        <v>3044278</v>
      </c>
      <c r="G201" s="19" t="n">
        <f aca="false">D201/F201</f>
        <v>0.000153731032448416</v>
      </c>
    </row>
    <row r="202" customFormat="false" ht="12" hidden="false" customHeight="false" outlineLevel="0" collapsed="false">
      <c r="A202" s="0" t="n">
        <v>264198</v>
      </c>
      <c r="B202" s="24" t="s">
        <v>222</v>
      </c>
      <c r="C202" s="25"/>
      <c r="D202" s="0" t="n">
        <v>3817</v>
      </c>
      <c r="E202" s="0" t="n">
        <v>6445</v>
      </c>
      <c r="F202" s="26" t="n">
        <f aca="false">(E202*(E202-1)/2)+E202</f>
        <v>20772235</v>
      </c>
      <c r="G202" s="19" t="n">
        <f aca="false">D202/F202</f>
        <v>0.000183754901675241</v>
      </c>
    </row>
    <row r="203" customFormat="false" ht="12" hidden="false" customHeight="false" outlineLevel="0" collapsed="false">
      <c r="A203" s="0" t="n">
        <v>266264</v>
      </c>
      <c r="B203" s="24" t="s">
        <v>223</v>
      </c>
      <c r="C203" s="25"/>
      <c r="D203" s="0" t="n">
        <v>1164</v>
      </c>
      <c r="E203" s="0" t="n">
        <v>3601</v>
      </c>
      <c r="F203" s="26" t="n">
        <f aca="false">(E203*(E203-1)/2)+E203</f>
        <v>6485401</v>
      </c>
      <c r="G203" s="19" t="n">
        <f aca="false">D203/F203</f>
        <v>0.000179480035236063</v>
      </c>
    </row>
    <row r="204" customFormat="false" ht="12" hidden="false" customHeight="false" outlineLevel="0" collapsed="false">
      <c r="A204" s="0" t="n">
        <v>267608</v>
      </c>
      <c r="B204" s="24" t="s">
        <v>224</v>
      </c>
      <c r="C204" s="25"/>
      <c r="D204" s="0" t="n">
        <v>2705</v>
      </c>
      <c r="E204" s="0" t="n">
        <v>5101</v>
      </c>
      <c r="F204" s="26" t="n">
        <f aca="false">(E204*(E204-1)/2)+E204</f>
        <v>13012651</v>
      </c>
      <c r="G204" s="19" t="n">
        <f aca="false">D204/F204</f>
        <v>0.000207874629082114</v>
      </c>
    </row>
    <row r="205" customFormat="false" ht="12" hidden="false" customHeight="false" outlineLevel="0" collapsed="false">
      <c r="A205" s="0" t="n">
        <v>347834</v>
      </c>
      <c r="B205" s="24" t="s">
        <v>225</v>
      </c>
      <c r="C205" s="25"/>
      <c r="D205" s="0" t="n">
        <v>2122</v>
      </c>
      <c r="E205" s="0" t="n">
        <v>4035</v>
      </c>
      <c r="F205" s="26" t="n">
        <f aca="false">(E205*(E205-1)/2)+E205</f>
        <v>8142630</v>
      </c>
      <c r="G205" s="19" t="n">
        <f aca="false">D205/F205</f>
        <v>0.000260603760701395</v>
      </c>
    </row>
    <row r="206" customFormat="false" ht="12" hidden="false" customHeight="false" outlineLevel="0" collapsed="false">
      <c r="A206" s="0" t="n">
        <v>272943</v>
      </c>
      <c r="B206" s="24" t="s">
        <v>226</v>
      </c>
      <c r="C206" s="25"/>
      <c r="D206" s="0" t="n">
        <v>1566</v>
      </c>
      <c r="E206" s="0" t="n">
        <v>4126</v>
      </c>
      <c r="F206" s="26" t="n">
        <f aca="false">(E206*(E206-1)/2)+E206</f>
        <v>8514001</v>
      </c>
      <c r="G206" s="19" t="n">
        <f aca="false">D206/F206</f>
        <v>0.00018393232511953</v>
      </c>
    </row>
    <row r="207" customFormat="false" ht="12" hidden="false" customHeight="false" outlineLevel="0" collapsed="false">
      <c r="A207" s="0" t="n">
        <v>338969</v>
      </c>
      <c r="B207" s="24" t="s">
        <v>227</v>
      </c>
      <c r="C207" s="25"/>
      <c r="D207" s="0" t="n">
        <v>2073</v>
      </c>
      <c r="E207" s="0" t="n">
        <v>4170</v>
      </c>
      <c r="F207" s="26" t="n">
        <f aca="false">(E207*(E207-1)/2)+E207</f>
        <v>8696535</v>
      </c>
      <c r="G207" s="19" t="n">
        <f aca="false">D207/F207</f>
        <v>0.00023837079940459</v>
      </c>
    </row>
    <row r="208" customFormat="false" ht="12" hidden="false" customHeight="false" outlineLevel="0" collapsed="false">
      <c r="A208" s="0" t="n">
        <v>117</v>
      </c>
      <c r="B208" s="24" t="s">
        <v>228</v>
      </c>
      <c r="C208" s="25"/>
      <c r="D208" s="0" t="n">
        <v>1250</v>
      </c>
      <c r="E208" s="0" t="n">
        <v>7325</v>
      </c>
      <c r="F208" s="26" t="n">
        <f aca="false">(E208*(E208-1)/2)+E208</f>
        <v>26831475</v>
      </c>
      <c r="G208" s="19" t="n">
        <f aca="false">D208/F208</f>
        <v>4.65870773038009E-005</v>
      </c>
    </row>
    <row r="209" customFormat="false" ht="12" hidden="false" customHeight="false" outlineLevel="0" collapsed="false">
      <c r="A209" s="0" t="n">
        <v>316056</v>
      </c>
      <c r="B209" s="24" t="s">
        <v>229</v>
      </c>
      <c r="C209" s="25"/>
      <c r="D209" s="0" t="n">
        <v>2686</v>
      </c>
      <c r="E209" s="0" t="n">
        <v>4886</v>
      </c>
      <c r="F209" s="26" t="n">
        <f aca="false">(E209*(E209-1)/2)+E209</f>
        <v>11938941</v>
      </c>
      <c r="G209" s="19" t="n">
        <f aca="false">D209/F209</f>
        <v>0.000224978078038915</v>
      </c>
    </row>
    <row r="210" customFormat="false" ht="12" hidden="false" customHeight="false" outlineLevel="0" collapsed="false">
      <c r="A210" s="0" t="n">
        <v>316057</v>
      </c>
      <c r="B210" s="24" t="s">
        <v>230</v>
      </c>
      <c r="C210" s="25"/>
      <c r="D210" s="0" t="n">
        <v>1735</v>
      </c>
      <c r="E210" s="0" t="n">
        <v>4397</v>
      </c>
      <c r="F210" s="26" t="n">
        <f aca="false">(E210*(E210-1)/2)+E210</f>
        <v>9669003</v>
      </c>
      <c r="G210" s="19" t="n">
        <f aca="false">D210/F210</f>
        <v>0.000179439389976402</v>
      </c>
    </row>
    <row r="211" customFormat="false" ht="12" hidden="false" customHeight="false" outlineLevel="0" collapsed="false">
      <c r="A211" s="0" t="n">
        <v>258594</v>
      </c>
      <c r="B211" s="24" t="s">
        <v>231</v>
      </c>
      <c r="C211" s="25"/>
      <c r="D211" s="0" t="n">
        <v>2441</v>
      </c>
      <c r="E211" s="0" t="n">
        <v>4815</v>
      </c>
      <c r="F211" s="26" t="n">
        <f aca="false">(E211*(E211-1)/2)+E211</f>
        <v>11594520</v>
      </c>
      <c r="G211" s="19" t="n">
        <f aca="false">D211/F211</f>
        <v>0.000210530491991044</v>
      </c>
    </row>
    <row r="212" customFormat="false" ht="12" hidden="false" customHeight="false" outlineLevel="0" collapsed="false">
      <c r="A212" s="0" t="n">
        <v>316058</v>
      </c>
      <c r="B212" s="24" t="s">
        <v>232</v>
      </c>
      <c r="C212" s="25"/>
      <c r="D212" s="0" t="n">
        <v>2310</v>
      </c>
      <c r="E212" s="0" t="n">
        <v>4683</v>
      </c>
      <c r="F212" s="26" t="n">
        <f aca="false">(E212*(E212-1)/2)+E212</f>
        <v>10967586</v>
      </c>
      <c r="G212" s="19" t="n">
        <f aca="false">D212/F212</f>
        <v>0.000210620641588769</v>
      </c>
    </row>
    <row r="213" customFormat="false" ht="12" hidden="false" customHeight="false" outlineLevel="0" collapsed="false">
      <c r="A213" s="0" t="n">
        <v>269796</v>
      </c>
      <c r="B213" s="24" t="s">
        <v>233</v>
      </c>
      <c r="C213" s="25"/>
      <c r="D213" s="0" t="n">
        <v>2615</v>
      </c>
      <c r="E213" s="0" t="n">
        <v>3791</v>
      </c>
      <c r="F213" s="26" t="n">
        <f aca="false">(E213*(E213-1)/2)+E213</f>
        <v>7187736</v>
      </c>
      <c r="G213" s="19" t="n">
        <f aca="false">D213/F213</f>
        <v>0.000363814141198286</v>
      </c>
    </row>
    <row r="214" customFormat="false" ht="12" hidden="false" customHeight="false" outlineLevel="0" collapsed="false">
      <c r="A214" s="0" t="n">
        <v>336407</v>
      </c>
      <c r="B214" s="24" t="s">
        <v>234</v>
      </c>
      <c r="C214" s="25"/>
      <c r="D214" s="0" t="n">
        <v>362</v>
      </c>
      <c r="E214" s="0" t="n">
        <v>1429</v>
      </c>
      <c r="F214" s="26" t="n">
        <f aca="false">(E214*(E214-1)/2)+E214</f>
        <v>1021735</v>
      </c>
      <c r="G214" s="19" t="n">
        <f aca="false">D214/F214</f>
        <v>0.00035429930461421</v>
      </c>
    </row>
    <row r="215" customFormat="false" ht="12" hidden="false" customHeight="false" outlineLevel="0" collapsed="false">
      <c r="A215" s="0" t="n">
        <v>272944</v>
      </c>
      <c r="B215" s="24" t="s">
        <v>235</v>
      </c>
      <c r="C215" s="25"/>
      <c r="D215" s="0" t="n">
        <v>384</v>
      </c>
      <c r="E215" s="0" t="n">
        <v>1371</v>
      </c>
      <c r="F215" s="26" t="n">
        <f aca="false">(E215*(E215-1)/2)+E215</f>
        <v>940506</v>
      </c>
      <c r="G215" s="19" t="n">
        <f aca="false">D215/F215</f>
        <v>0.000408290856198685</v>
      </c>
    </row>
    <row r="216" customFormat="false" ht="12" hidden="false" customHeight="false" outlineLevel="0" collapsed="false">
      <c r="A216" s="0" t="n">
        <v>315456</v>
      </c>
      <c r="B216" s="24" t="s">
        <v>236</v>
      </c>
      <c r="C216" s="25"/>
      <c r="D216" s="0" t="n">
        <v>628</v>
      </c>
      <c r="E216" s="0" t="n">
        <v>1512</v>
      </c>
      <c r="F216" s="26" t="n">
        <f aca="false">(E216*(E216-1)/2)+E216</f>
        <v>1143828</v>
      </c>
      <c r="G216" s="19" t="n">
        <f aca="false">D216/F216</f>
        <v>0.000549033595960232</v>
      </c>
    </row>
    <row r="217" customFormat="false" ht="12" hidden="false" customHeight="false" outlineLevel="0" collapsed="false">
      <c r="A217" s="0" t="n">
        <v>272947</v>
      </c>
      <c r="B217" s="24" t="s">
        <v>237</v>
      </c>
      <c r="C217" s="25"/>
      <c r="D217" s="0" t="n">
        <v>220</v>
      </c>
      <c r="E217" s="0" t="n">
        <v>834</v>
      </c>
      <c r="F217" s="26" t="n">
        <f aca="false">(E217*(E217-1)/2)+E217</f>
        <v>348195</v>
      </c>
      <c r="G217" s="19" t="n">
        <f aca="false">D217/F217</f>
        <v>0.000631829865448958</v>
      </c>
    </row>
    <row r="218" customFormat="false" ht="12" hidden="false" customHeight="false" outlineLevel="0" collapsed="false">
      <c r="A218" s="0" t="n">
        <v>257363</v>
      </c>
      <c r="B218" s="24" t="s">
        <v>238</v>
      </c>
      <c r="C218" s="25"/>
      <c r="D218" s="0" t="n">
        <v>220</v>
      </c>
      <c r="E218" s="0" t="n">
        <v>838</v>
      </c>
      <c r="F218" s="26" t="n">
        <f aca="false">(E218*(E218-1)/2)+E218</f>
        <v>351541</v>
      </c>
      <c r="G218" s="19" t="n">
        <f aca="false">D218/F218</f>
        <v>0.000625816049905985</v>
      </c>
    </row>
    <row r="219" customFormat="false" ht="12" hidden="false" customHeight="false" outlineLevel="0" collapsed="false">
      <c r="A219" s="0" t="n">
        <v>203122</v>
      </c>
      <c r="B219" s="24" t="s">
        <v>239</v>
      </c>
      <c r="C219" s="25"/>
      <c r="D219" s="0" t="n">
        <v>1634</v>
      </c>
      <c r="E219" s="0" t="n">
        <v>4008</v>
      </c>
      <c r="F219" s="26" t="n">
        <f aca="false">(E219*(E219-1)/2)+E219</f>
        <v>8034036</v>
      </c>
      <c r="G219" s="19" t="n">
        <f aca="false">D219/F219</f>
        <v>0.000203384699794723</v>
      </c>
    </row>
    <row r="220" customFormat="false" ht="12" hidden="false" customHeight="false" outlineLevel="0" collapsed="false">
      <c r="A220" s="0" t="n">
        <v>309807</v>
      </c>
      <c r="B220" s="24" t="s">
        <v>240</v>
      </c>
      <c r="C220" s="25"/>
      <c r="D220" s="0" t="n">
        <v>885</v>
      </c>
      <c r="E220" s="0" t="n">
        <v>2801</v>
      </c>
      <c r="F220" s="26" t="n">
        <f aca="false">(E220*(E220-1)/2)+E220</f>
        <v>3924201</v>
      </c>
      <c r="G220" s="19" t="n">
        <f aca="false">D220/F220</f>
        <v>0.000225523616145045</v>
      </c>
    </row>
    <row r="221" customFormat="false" ht="12" hidden="false" customHeight="false" outlineLevel="0" collapsed="false">
      <c r="A221" s="0" t="n">
        <v>295319</v>
      </c>
      <c r="B221" s="24" t="s">
        <v>241</v>
      </c>
      <c r="C221" s="25"/>
      <c r="D221" s="0" t="n">
        <v>1587</v>
      </c>
      <c r="E221" s="0" t="n">
        <v>4091</v>
      </c>
      <c r="F221" s="26" t="n">
        <f aca="false">(E221*(E221-1)/2)+E221</f>
        <v>8370186</v>
      </c>
      <c r="G221" s="19" t="n">
        <f aca="false">D221/F221</f>
        <v>0.000189601521399883</v>
      </c>
    </row>
    <row r="222" customFormat="false" ht="12" hidden="false" customHeight="false" outlineLevel="0" collapsed="false">
      <c r="A222" s="0" t="n">
        <v>321314</v>
      </c>
      <c r="B222" s="24" t="s">
        <v>242</v>
      </c>
      <c r="C222" s="25"/>
      <c r="D222" s="0" t="n">
        <v>1750</v>
      </c>
      <c r="E222" s="0" t="n">
        <v>4663</v>
      </c>
      <c r="F222" s="26" t="n">
        <f aca="false">(E222*(E222-1)/2)+E222</f>
        <v>10874116</v>
      </c>
      <c r="G222" s="19" t="n">
        <f aca="false">D222/F222</f>
        <v>0.000160932622017275</v>
      </c>
    </row>
    <row r="223" customFormat="false" ht="12" hidden="false" customHeight="false" outlineLevel="0" collapsed="false">
      <c r="A223" s="0" t="n">
        <v>209261</v>
      </c>
      <c r="B223" s="24" t="s">
        <v>243</v>
      </c>
      <c r="C223" s="25"/>
      <c r="D223" s="0" t="n">
        <v>1525</v>
      </c>
      <c r="E223" s="0" t="n">
        <v>4349</v>
      </c>
      <c r="F223" s="26" t="n">
        <f aca="false">(E223*(E223-1)/2)+E223</f>
        <v>9459075</v>
      </c>
      <c r="G223" s="19" t="n">
        <f aca="false">D223/F223</f>
        <v>0.000161220838189781</v>
      </c>
    </row>
    <row r="224" customFormat="false" ht="12" hidden="false" customHeight="false" outlineLevel="0" collapsed="false">
      <c r="A224" s="0" t="n">
        <v>601</v>
      </c>
      <c r="B224" s="24" t="s">
        <v>244</v>
      </c>
      <c r="C224" s="25"/>
      <c r="D224" s="0" t="n">
        <v>1568</v>
      </c>
      <c r="E224" s="0" t="n">
        <v>4758</v>
      </c>
      <c r="F224" s="26" t="n">
        <f aca="false">(E224*(E224-1)/2)+E224</f>
        <v>11321661</v>
      </c>
      <c r="G224" s="19" t="n">
        <f aca="false">D224/F224</f>
        <v>0.000138495579403058</v>
      </c>
    </row>
    <row r="225" customFormat="false" ht="12" hidden="false" customHeight="false" outlineLevel="0" collapsed="false">
      <c r="A225" s="0" t="n">
        <v>99287</v>
      </c>
      <c r="B225" s="24" t="s">
        <v>245</v>
      </c>
      <c r="C225" s="25"/>
      <c r="D225" s="0" t="n">
        <v>1927</v>
      </c>
      <c r="E225" s="0" t="n">
        <v>4533</v>
      </c>
      <c r="F225" s="26" t="n">
        <f aca="false">(E225*(E225-1)/2)+E225</f>
        <v>10276311</v>
      </c>
      <c r="G225" s="19" t="n">
        <f aca="false">D225/F225</f>
        <v>0.000187518653337759</v>
      </c>
    </row>
    <row r="226" customFormat="false" ht="12" hidden="false" customHeight="false" outlineLevel="0" collapsed="false">
      <c r="A226" s="0" t="n">
        <v>318161</v>
      </c>
      <c r="B226" s="24" t="s">
        <v>246</v>
      </c>
      <c r="C226" s="25"/>
      <c r="D226" s="0" t="n">
        <v>1921</v>
      </c>
      <c r="E226" s="0" t="n">
        <v>3754</v>
      </c>
      <c r="F226" s="26" t="n">
        <f aca="false">(E226*(E226-1)/2)+E226</f>
        <v>7048135</v>
      </c>
      <c r="G226" s="19" t="n">
        <f aca="false">D226/F226</f>
        <v>0.000272554370766167</v>
      </c>
    </row>
    <row r="227" customFormat="false" ht="12" hidden="false" customHeight="false" outlineLevel="0" collapsed="false">
      <c r="A227" s="0" t="n">
        <v>211586</v>
      </c>
      <c r="B227" s="24" t="s">
        <v>247</v>
      </c>
      <c r="C227" s="25"/>
      <c r="D227" s="0" t="n">
        <v>1612</v>
      </c>
      <c r="E227" s="0" t="n">
        <v>4777</v>
      </c>
      <c r="F227" s="26" t="n">
        <f aca="false">(E227*(E227-1)/2)+E227</f>
        <v>11412253</v>
      </c>
      <c r="G227" s="19" t="n">
        <f aca="false">D227/F227</f>
        <v>0.00014125168798834</v>
      </c>
    </row>
    <row r="228" customFormat="false" ht="12" hidden="false" customHeight="false" outlineLevel="0" collapsed="false">
      <c r="A228" s="0" t="n">
        <v>300268</v>
      </c>
      <c r="B228" s="24" t="s">
        <v>248</v>
      </c>
      <c r="C228" s="25"/>
      <c r="D228" s="0" t="n">
        <v>1058</v>
      </c>
      <c r="E228" s="0" t="n">
        <v>4284</v>
      </c>
      <c r="F228" s="26" t="n">
        <f aca="false">(E228*(E228-1)/2)+E228</f>
        <v>9178470</v>
      </c>
      <c r="G228" s="19" t="n">
        <f aca="false">D228/F228</f>
        <v>0.000115269756288357</v>
      </c>
    </row>
    <row r="229" customFormat="false" ht="12" hidden="false" customHeight="false" outlineLevel="0" collapsed="false">
      <c r="A229" s="0" t="n">
        <v>300267</v>
      </c>
      <c r="B229" s="24" t="s">
        <v>249</v>
      </c>
      <c r="C229" s="25"/>
      <c r="D229" s="0" t="n">
        <v>965</v>
      </c>
      <c r="E229" s="0" t="n">
        <v>4497</v>
      </c>
      <c r="F229" s="26" t="n">
        <f aca="false">(E229*(E229-1)/2)+E229</f>
        <v>10113753</v>
      </c>
      <c r="G229" s="19" t="n">
        <f aca="false">D229/F229</f>
        <v>9.54146299598181E-005</v>
      </c>
    </row>
    <row r="230" customFormat="false" ht="12" hidden="false" customHeight="false" outlineLevel="0" collapsed="false">
      <c r="A230" s="0" t="n">
        <v>198215</v>
      </c>
      <c r="B230" s="24" t="s">
        <v>250</v>
      </c>
      <c r="C230" s="25"/>
      <c r="D230" s="0" t="n">
        <v>902</v>
      </c>
      <c r="E230" s="0" t="n">
        <v>4088</v>
      </c>
      <c r="F230" s="26" t="n">
        <f aca="false">(E230*(E230-1)/2)+E230</f>
        <v>8357916</v>
      </c>
      <c r="G230" s="19" t="n">
        <f aca="false">D230/F230</f>
        <v>0.000107921639796332</v>
      </c>
    </row>
    <row r="231" customFormat="false" ht="12" hidden="false" customHeight="false" outlineLevel="0" collapsed="false">
      <c r="A231" s="0" t="n">
        <v>198214</v>
      </c>
      <c r="B231" s="24" t="s">
        <v>251</v>
      </c>
      <c r="C231" s="25"/>
      <c r="D231" s="0" t="n">
        <v>959</v>
      </c>
      <c r="E231" s="0" t="n">
        <v>4454</v>
      </c>
      <c r="F231" s="26" t="n">
        <f aca="false">(E231*(E231-1)/2)+E231</f>
        <v>9921285</v>
      </c>
      <c r="G231" s="19" t="n">
        <f aca="false">D231/F231</f>
        <v>9.66608660067723E-005</v>
      </c>
    </row>
    <row r="232" customFormat="false" ht="12" hidden="false" customHeight="false" outlineLevel="0" collapsed="false">
      <c r="A232" s="0" t="n">
        <v>300269</v>
      </c>
      <c r="B232" s="24" t="s">
        <v>252</v>
      </c>
      <c r="C232" s="25"/>
      <c r="D232" s="0" t="n">
        <v>1327</v>
      </c>
      <c r="E232" s="0" t="n">
        <v>4460</v>
      </c>
      <c r="F232" s="26" t="n">
        <f aca="false">(E232*(E232-1)/2)+E232</f>
        <v>9948030</v>
      </c>
      <c r="G232" s="19" t="n">
        <f aca="false">D232/F232</f>
        <v>0.000133393244692668</v>
      </c>
    </row>
    <row r="233" customFormat="false" ht="12" hidden="false" customHeight="false" outlineLevel="0" collapsed="false">
      <c r="A233" s="0" t="n">
        <v>246200</v>
      </c>
      <c r="B233" s="24" t="s">
        <v>253</v>
      </c>
      <c r="C233" s="25"/>
      <c r="D233" s="0" t="n">
        <v>1243</v>
      </c>
      <c r="E233" s="0" t="n">
        <v>4251</v>
      </c>
      <c r="F233" s="26" t="n">
        <f aca="false">(E233*(E233-1)/2)+E233</f>
        <v>9037626</v>
      </c>
      <c r="G233" s="19" t="n">
        <f aca="false">D233/F233</f>
        <v>0.000137536118445264</v>
      </c>
    </row>
    <row r="234" customFormat="false" ht="12" hidden="false" customHeight="false" outlineLevel="0" collapsed="false">
      <c r="A234" s="0" t="n">
        <v>292414</v>
      </c>
      <c r="B234" s="24" t="s">
        <v>254</v>
      </c>
      <c r="C234" s="25"/>
      <c r="D234" s="0" t="n">
        <v>955</v>
      </c>
      <c r="E234" s="0" t="n">
        <v>3030</v>
      </c>
      <c r="F234" s="26" t="n">
        <f aca="false">(E234*(E234-1)/2)+E234</f>
        <v>4591965</v>
      </c>
      <c r="G234" s="19" t="n">
        <f aca="false">D234/F234</f>
        <v>0.00020797196842746</v>
      </c>
    </row>
    <row r="235" customFormat="false" ht="12" hidden="false" customHeight="false" outlineLevel="0" collapsed="false">
      <c r="A235" s="0" t="n">
        <v>266834</v>
      </c>
      <c r="B235" s="24" t="s">
        <v>255</v>
      </c>
      <c r="C235" s="25"/>
      <c r="D235" s="0" t="n">
        <v>3598</v>
      </c>
      <c r="E235" s="0" t="n">
        <v>6204</v>
      </c>
      <c r="F235" s="26" t="n">
        <f aca="false">(E235*(E235-1)/2)+E235</f>
        <v>19247910</v>
      </c>
      <c r="G235" s="19" t="n">
        <f aca="false">D235/F235</f>
        <v>0.000186929386099582</v>
      </c>
    </row>
    <row r="236" customFormat="false" ht="12" hidden="false" customHeight="false" outlineLevel="0" collapsed="false">
      <c r="A236" s="0" t="n">
        <v>343509</v>
      </c>
      <c r="B236" s="24" t="s">
        <v>256</v>
      </c>
      <c r="C236" s="25"/>
      <c r="D236" s="0" t="n">
        <v>769</v>
      </c>
      <c r="E236" s="0" t="n">
        <v>2432</v>
      </c>
      <c r="F236" s="26" t="n">
        <f aca="false">(E236*(E236-1)/2)+E236</f>
        <v>2958528</v>
      </c>
      <c r="G236" s="19" t="n">
        <f aca="false">D236/F236</f>
        <v>0.000259926558072122</v>
      </c>
    </row>
    <row r="237" customFormat="false" ht="12" hidden="false" customHeight="false" outlineLevel="0" collapsed="false">
      <c r="A237" s="0" t="n">
        <v>234267</v>
      </c>
      <c r="B237" s="24" t="s">
        <v>257</v>
      </c>
      <c r="C237" s="25"/>
      <c r="D237" s="0" t="n">
        <v>8977</v>
      </c>
      <c r="E237" s="0" t="n">
        <v>8098</v>
      </c>
      <c r="F237" s="26" t="n">
        <f aca="false">(E237*(E237-1)/2)+E237</f>
        <v>32792851</v>
      </c>
      <c r="G237" s="19" t="n">
        <f aca="false">D237/F237</f>
        <v>0.000273748689920251</v>
      </c>
    </row>
    <row r="238" customFormat="false" ht="12" hidden="false" customHeight="false" outlineLevel="0" collapsed="false">
      <c r="A238" s="0" t="n">
        <v>317655</v>
      </c>
      <c r="B238" s="24" t="s">
        <v>258</v>
      </c>
      <c r="C238" s="25"/>
      <c r="D238" s="0" t="n">
        <v>926</v>
      </c>
      <c r="E238" s="0" t="n">
        <v>3165</v>
      </c>
      <c r="F238" s="26" t="n">
        <f aca="false">(E238*(E238-1)/2)+E238</f>
        <v>5010195</v>
      </c>
      <c r="G238" s="19" t="n">
        <f aca="false">D238/F238</f>
        <v>0.000184823145606109</v>
      </c>
    </row>
    <row r="239" customFormat="false" ht="12" hidden="false" customHeight="false" outlineLevel="0" collapsed="false">
      <c r="A239" s="0" t="n">
        <v>93061</v>
      </c>
      <c r="B239" s="24" t="s">
        <v>259</v>
      </c>
      <c r="C239" s="25"/>
      <c r="D239" s="0" t="n">
        <v>506</v>
      </c>
      <c r="E239" s="0" t="n">
        <v>2892</v>
      </c>
      <c r="F239" s="26" t="n">
        <f aca="false">(E239*(E239-1)/2)+E239</f>
        <v>4183278</v>
      </c>
      <c r="G239" s="19" t="n">
        <f aca="false">D239/F239</f>
        <v>0.000120957775218381</v>
      </c>
    </row>
    <row r="240" customFormat="false" ht="12" hidden="false" customHeight="false" outlineLevel="0" collapsed="false">
      <c r="A240" s="0" t="n">
        <v>93062</v>
      </c>
      <c r="B240" s="24" t="s">
        <v>260</v>
      </c>
      <c r="C240" s="25"/>
      <c r="D240" s="0" t="n">
        <v>465</v>
      </c>
      <c r="E240" s="0" t="n">
        <v>2675</v>
      </c>
      <c r="F240" s="26" t="n">
        <f aca="false">(E240*(E240-1)/2)+E240</f>
        <v>3579150</v>
      </c>
      <c r="G240" s="19" t="n">
        <f aca="false">D240/F240</f>
        <v>0.000129919114873643</v>
      </c>
    </row>
    <row r="241" customFormat="false" ht="12" hidden="false" customHeight="false" outlineLevel="0" collapsed="false">
      <c r="A241" s="0" t="n">
        <v>282458</v>
      </c>
      <c r="B241" s="24" t="s">
        <v>261</v>
      </c>
      <c r="C241" s="25"/>
      <c r="D241" s="0" t="n">
        <v>450</v>
      </c>
      <c r="E241" s="0" t="n">
        <v>2654</v>
      </c>
      <c r="F241" s="26" t="n">
        <f aca="false">(E241*(E241-1)/2)+E241</f>
        <v>3523185</v>
      </c>
      <c r="G241" s="19" t="n">
        <f aca="false">D241/F241</f>
        <v>0.00012772533943009</v>
      </c>
    </row>
    <row r="242" customFormat="false" ht="12" hidden="false" customHeight="false" outlineLevel="0" collapsed="false">
      <c r="A242" s="0" t="n">
        <v>282459</v>
      </c>
      <c r="B242" s="24" t="s">
        <v>262</v>
      </c>
      <c r="C242" s="25"/>
      <c r="D242" s="0" t="n">
        <v>510</v>
      </c>
      <c r="E242" s="0" t="n">
        <v>2596</v>
      </c>
      <c r="F242" s="26" t="n">
        <f aca="false">(E242*(E242-1)/2)+E242</f>
        <v>3370906</v>
      </c>
      <c r="G242" s="19" t="n">
        <f aca="false">D242/F242</f>
        <v>0.00015129463710943</v>
      </c>
    </row>
    <row r="243" customFormat="false" ht="12" hidden="false" customHeight="false" outlineLevel="0" collapsed="false">
      <c r="A243" s="0" t="n">
        <v>196620</v>
      </c>
      <c r="B243" s="24" t="s">
        <v>263</v>
      </c>
      <c r="C243" s="25"/>
      <c r="D243" s="0" t="n">
        <v>512</v>
      </c>
      <c r="E243" s="0" t="n">
        <v>2656</v>
      </c>
      <c r="F243" s="26" t="n">
        <f aca="false">(E243*(E243-1)/2)+E243</f>
        <v>3528496</v>
      </c>
      <c r="G243" s="19" t="n">
        <f aca="false">D243/F243</f>
        <v>0.000145104316399962</v>
      </c>
    </row>
    <row r="244" customFormat="false" ht="12" hidden="false" customHeight="false" outlineLevel="0" collapsed="false">
      <c r="A244" s="0" t="n">
        <v>158878</v>
      </c>
      <c r="B244" s="24" t="s">
        <v>264</v>
      </c>
      <c r="C244" s="25"/>
      <c r="D244" s="0" t="n">
        <v>500</v>
      </c>
      <c r="E244" s="0" t="n">
        <v>2732</v>
      </c>
      <c r="F244" s="26" t="n">
        <f aca="false">(E244*(E244-1)/2)+E244</f>
        <v>3733278</v>
      </c>
      <c r="G244" s="19" t="n">
        <f aca="false">D244/F244</f>
        <v>0.000133930556470748</v>
      </c>
    </row>
    <row r="245" customFormat="false" ht="12" hidden="false" customHeight="false" outlineLevel="0" collapsed="false">
      <c r="A245" s="0" t="n">
        <v>158879</v>
      </c>
      <c r="B245" s="24" t="s">
        <v>265</v>
      </c>
      <c r="C245" s="25"/>
      <c r="D245" s="0" t="n">
        <v>508</v>
      </c>
      <c r="E245" s="0" t="n">
        <v>2600</v>
      </c>
      <c r="F245" s="26" t="n">
        <f aca="false">(E245*(E245-1)/2)+E245</f>
        <v>3381300</v>
      </c>
      <c r="G245" s="19" t="n">
        <f aca="false">D245/F245</f>
        <v>0.000150238074113507</v>
      </c>
    </row>
    <row r="246" customFormat="false" ht="12" hidden="false" customHeight="false" outlineLevel="0" collapsed="false">
      <c r="A246" s="0" t="n">
        <v>273036</v>
      </c>
      <c r="B246" s="24" t="s">
        <v>266</v>
      </c>
      <c r="C246" s="25"/>
      <c r="D246" s="0" t="n">
        <v>446</v>
      </c>
      <c r="E246" s="0" t="n">
        <v>2515</v>
      </c>
      <c r="F246" s="26" t="n">
        <f aca="false">(E246*(E246-1)/2)+E246</f>
        <v>3163870</v>
      </c>
      <c r="G246" s="19" t="n">
        <f aca="false">D246/F246</f>
        <v>0.000140966601029752</v>
      </c>
    </row>
    <row r="247" customFormat="false" ht="12" hidden="false" customHeight="false" outlineLevel="0" collapsed="false">
      <c r="A247" s="0" t="n">
        <v>367830</v>
      </c>
      <c r="B247" s="24" t="s">
        <v>267</v>
      </c>
      <c r="C247" s="25"/>
      <c r="D247" s="0" t="n">
        <v>466</v>
      </c>
      <c r="E247" s="0" t="n">
        <v>2560</v>
      </c>
      <c r="F247" s="26" t="n">
        <f aca="false">(E247*(E247-1)/2)+E247</f>
        <v>3278080</v>
      </c>
      <c r="G247" s="19" t="n">
        <f aca="false">D247/F247</f>
        <v>0.000142156384224912</v>
      </c>
    </row>
    <row r="248" customFormat="false" ht="12" hidden="false" customHeight="false" outlineLevel="0" collapsed="false">
      <c r="A248" s="0" t="n">
        <v>176280</v>
      </c>
      <c r="B248" s="24" t="s">
        <v>268</v>
      </c>
      <c r="C248" s="25"/>
      <c r="D248" s="0" t="n">
        <v>507</v>
      </c>
      <c r="E248" s="0" t="n">
        <v>2477</v>
      </c>
      <c r="F248" s="26" t="n">
        <f aca="false">(E248*(E248-1)/2)+E248</f>
        <v>3069003</v>
      </c>
      <c r="G248" s="19" t="n">
        <f aca="false">D248/F248</f>
        <v>0.000165200229520792</v>
      </c>
    </row>
    <row r="249" customFormat="false" ht="12" hidden="false" customHeight="false" outlineLevel="0" collapsed="false">
      <c r="A249" s="0" t="n">
        <v>176279</v>
      </c>
      <c r="B249" s="24" t="s">
        <v>269</v>
      </c>
      <c r="C249" s="25"/>
      <c r="D249" s="0" t="n">
        <v>505</v>
      </c>
      <c r="E249" s="0" t="n">
        <v>2519</v>
      </c>
      <c r="F249" s="26" t="n">
        <f aca="false">(E249*(E249-1)/2)+E249</f>
        <v>3173940</v>
      </c>
      <c r="G249" s="19" t="n">
        <f aca="false">D249/F249</f>
        <v>0.000159108237710858</v>
      </c>
    </row>
    <row r="250" customFormat="false" ht="12" hidden="false" customHeight="false" outlineLevel="0" collapsed="false">
      <c r="A250" s="0" t="n">
        <v>279808</v>
      </c>
      <c r="B250" s="24" t="s">
        <v>270</v>
      </c>
      <c r="C250" s="25"/>
      <c r="D250" s="0" t="n">
        <v>463</v>
      </c>
      <c r="E250" s="0" t="n">
        <v>2676</v>
      </c>
      <c r="F250" s="26" t="n">
        <f aca="false">(E250*(E250-1)/2)+E250</f>
        <v>3581826</v>
      </c>
      <c r="G250" s="19" t="n">
        <f aca="false">D250/F250</f>
        <v>0.00012926367724172</v>
      </c>
    </row>
    <row r="251" customFormat="false" ht="12" hidden="false" customHeight="false" outlineLevel="0" collapsed="false">
      <c r="A251" s="0" t="n">
        <v>342451</v>
      </c>
      <c r="B251" s="24" t="s">
        <v>271</v>
      </c>
      <c r="C251" s="25"/>
      <c r="D251" s="0" t="n">
        <v>500</v>
      </c>
      <c r="E251" s="0" t="n">
        <v>2408</v>
      </c>
      <c r="F251" s="26" t="n">
        <f aca="false">(E251*(E251-1)/2)+E251</f>
        <v>2900436</v>
      </c>
      <c r="G251" s="19" t="n">
        <f aca="false">D251/F251</f>
        <v>0.000172387875478032</v>
      </c>
    </row>
    <row r="252" customFormat="false" ht="12" hidden="false" customHeight="false" outlineLevel="0" collapsed="false">
      <c r="A252" s="0" t="n">
        <v>208435</v>
      </c>
      <c r="B252" s="24" t="s">
        <v>272</v>
      </c>
      <c r="C252" s="25"/>
      <c r="D252" s="0" t="n">
        <v>330</v>
      </c>
      <c r="E252" s="0" t="n">
        <v>2123</v>
      </c>
      <c r="F252" s="26" t="n">
        <f aca="false">(E252*(E252-1)/2)+E252</f>
        <v>2254626</v>
      </c>
      <c r="G252" s="19" t="n">
        <f aca="false">D252/F252</f>
        <v>0.000146365738707883</v>
      </c>
    </row>
    <row r="253" customFormat="false" ht="12" hidden="false" customHeight="false" outlineLevel="0" collapsed="false">
      <c r="A253" s="0" t="n">
        <v>205921</v>
      </c>
      <c r="B253" s="24" t="s">
        <v>273</v>
      </c>
      <c r="C253" s="25"/>
      <c r="D253" s="0" t="n">
        <v>315</v>
      </c>
      <c r="E253" s="0" t="n">
        <v>1996</v>
      </c>
      <c r="F253" s="26" t="n">
        <f aca="false">(E253*(E253-1)/2)+E253</f>
        <v>1993006</v>
      </c>
      <c r="G253" s="19" t="n">
        <f aca="false">D253/F253</f>
        <v>0.000158052710328017</v>
      </c>
    </row>
    <row r="254" customFormat="false" ht="12" hidden="false" customHeight="false" outlineLevel="0" collapsed="false">
      <c r="A254" s="0" t="n">
        <v>211110</v>
      </c>
      <c r="B254" s="24" t="s">
        <v>274</v>
      </c>
      <c r="C254" s="25"/>
      <c r="D254" s="0" t="n">
        <v>331</v>
      </c>
      <c r="E254" s="0" t="n">
        <v>2094</v>
      </c>
      <c r="F254" s="26" t="n">
        <f aca="false">(E254*(E254-1)/2)+E254</f>
        <v>2193465</v>
      </c>
      <c r="G254" s="19" t="n">
        <f aca="false">D254/F254</f>
        <v>0.000150902795348911</v>
      </c>
    </row>
    <row r="255" customFormat="false" ht="12" hidden="false" customHeight="false" outlineLevel="0" collapsed="false">
      <c r="A255" s="0" t="n">
        <v>210007</v>
      </c>
      <c r="B255" s="24" t="s">
        <v>275</v>
      </c>
      <c r="C255" s="25"/>
      <c r="D255" s="0" t="n">
        <v>287</v>
      </c>
      <c r="E255" s="0" t="n">
        <v>1958</v>
      </c>
      <c r="F255" s="26" t="n">
        <f aca="false">(E255*(E255-1)/2)+E255</f>
        <v>1917861</v>
      </c>
      <c r="G255" s="19" t="n">
        <f aca="false">D255/F255</f>
        <v>0.00014964588153156</v>
      </c>
    </row>
    <row r="256" customFormat="false" ht="12" hidden="false" customHeight="false" outlineLevel="0" collapsed="false">
      <c r="A256" s="0" t="n">
        <v>171101</v>
      </c>
      <c r="B256" s="24" t="s">
        <v>276</v>
      </c>
      <c r="C256" s="25"/>
      <c r="D256" s="0" t="n">
        <v>325</v>
      </c>
      <c r="E256" s="0" t="n">
        <v>2035</v>
      </c>
      <c r="F256" s="26" t="n">
        <f aca="false">(E256*(E256-1)/2)+E256</f>
        <v>2071630</v>
      </c>
      <c r="G256" s="19" t="n">
        <f aca="false">D256/F256</f>
        <v>0.000156881296370491</v>
      </c>
    </row>
    <row r="257" customFormat="false" ht="12" hidden="false" customHeight="false" outlineLevel="0" collapsed="false">
      <c r="A257" s="0" t="n">
        <v>170187</v>
      </c>
      <c r="B257" s="24" t="s">
        <v>277</v>
      </c>
      <c r="C257" s="25"/>
      <c r="D257" s="0" t="n">
        <v>327</v>
      </c>
      <c r="E257" s="0" t="n">
        <v>2095</v>
      </c>
      <c r="F257" s="26" t="n">
        <f aca="false">(E257*(E257-1)/2)+E257</f>
        <v>2195560</v>
      </c>
      <c r="G257" s="19" t="n">
        <f aca="false">D257/F257</f>
        <v>0.00014893694547177</v>
      </c>
    </row>
    <row r="258" customFormat="false" ht="12" hidden="false" customHeight="false" outlineLevel="0" collapsed="false">
      <c r="A258" s="0" t="n">
        <v>160490</v>
      </c>
      <c r="B258" s="24" t="s">
        <v>278</v>
      </c>
      <c r="C258" s="25"/>
      <c r="D258" s="0" t="n">
        <v>305</v>
      </c>
      <c r="E258" s="0" t="n">
        <v>1697</v>
      </c>
      <c r="F258" s="26" t="n">
        <f aca="false">(E258*(E258-1)/2)+E258</f>
        <v>1440753</v>
      </c>
      <c r="G258" s="19" t="n">
        <f aca="false">D258/F258</f>
        <v>0.000211694856786694</v>
      </c>
    </row>
    <row r="259" customFormat="false" ht="12" hidden="false" customHeight="false" outlineLevel="0" collapsed="false">
      <c r="A259" s="0" t="n">
        <v>370552</v>
      </c>
      <c r="B259" s="24" t="s">
        <v>279</v>
      </c>
      <c r="C259" s="25"/>
      <c r="D259" s="0" t="n">
        <v>336</v>
      </c>
      <c r="E259" s="0" t="n">
        <v>1987</v>
      </c>
      <c r="F259" s="26" t="n">
        <f aca="false">(E259*(E259-1)/2)+E259</f>
        <v>1975078</v>
      </c>
      <c r="G259" s="19" t="n">
        <f aca="false">D259/F259</f>
        <v>0.000170119863620576</v>
      </c>
    </row>
    <row r="260" customFormat="false" ht="12" hidden="false" customHeight="false" outlineLevel="0" collapsed="false">
      <c r="A260" s="0" t="n">
        <v>286636</v>
      </c>
      <c r="B260" s="24" t="s">
        <v>280</v>
      </c>
      <c r="C260" s="25"/>
      <c r="D260" s="0" t="n">
        <v>306</v>
      </c>
      <c r="E260" s="0" t="n">
        <v>1886</v>
      </c>
      <c r="F260" s="26" t="n">
        <f aca="false">(E260*(E260-1)/2)+E260</f>
        <v>1779441</v>
      </c>
      <c r="G260" s="19" t="n">
        <f aca="false">D260/F260</f>
        <v>0.000171964116820957</v>
      </c>
    </row>
    <row r="261" customFormat="false" ht="12" hidden="false" customHeight="false" outlineLevel="0" collapsed="false">
      <c r="A261" s="0" t="n">
        <v>370554</v>
      </c>
      <c r="B261" s="24" t="s">
        <v>281</v>
      </c>
      <c r="C261" s="25"/>
      <c r="D261" s="0" t="n">
        <v>328</v>
      </c>
      <c r="E261" s="0" t="n">
        <v>1979</v>
      </c>
      <c r="F261" s="26" t="n">
        <f aca="false">(E261*(E261-1)/2)+E261</f>
        <v>1959210</v>
      </c>
      <c r="G261" s="19" t="n">
        <f aca="false">D261/F261</f>
        <v>0.000167414417035438</v>
      </c>
    </row>
    <row r="262" customFormat="false" ht="12" hidden="false" customHeight="false" outlineLevel="0" collapsed="false">
      <c r="A262" s="0" t="n">
        <v>370553</v>
      </c>
      <c r="B262" s="24" t="s">
        <v>282</v>
      </c>
      <c r="C262" s="25"/>
      <c r="D262" s="0" t="n">
        <v>351</v>
      </c>
      <c r="E262" s="0" t="n">
        <v>1898</v>
      </c>
      <c r="F262" s="26" t="n">
        <f aca="false">(E262*(E262-1)/2)+E262</f>
        <v>1802151</v>
      </c>
      <c r="G262" s="19" t="n">
        <f aca="false">D262/F262</f>
        <v>0.000194767253132507</v>
      </c>
    </row>
    <row r="263" customFormat="false" ht="12" hidden="false" customHeight="false" outlineLevel="0" collapsed="false">
      <c r="A263" s="0" t="n">
        <v>198466</v>
      </c>
      <c r="B263" s="24" t="s">
        <v>283</v>
      </c>
      <c r="C263" s="25"/>
      <c r="D263" s="0" t="n">
        <v>330</v>
      </c>
      <c r="E263" s="0" t="n">
        <v>1782</v>
      </c>
      <c r="F263" s="26" t="n">
        <f aca="false">(E263*(E263-1)/2)+E263</f>
        <v>1588653</v>
      </c>
      <c r="G263" s="19" t="n">
        <f aca="false">D263/F263</f>
        <v>0.000207723146590225</v>
      </c>
    </row>
    <row r="264" customFormat="false" ht="12" hidden="false" customHeight="false" outlineLevel="0" collapsed="false">
      <c r="A264" s="0" t="n">
        <v>293653</v>
      </c>
      <c r="B264" s="24" t="s">
        <v>284</v>
      </c>
      <c r="C264" s="25"/>
      <c r="D264" s="0" t="n">
        <v>314</v>
      </c>
      <c r="E264" s="0" t="n">
        <v>1854</v>
      </c>
      <c r="F264" s="26" t="n">
        <f aca="false">(E264*(E264-1)/2)+E264</f>
        <v>1719585</v>
      </c>
      <c r="G264" s="19" t="n">
        <f aca="false">D264/F264</f>
        <v>0.000182602197623264</v>
      </c>
    </row>
    <row r="265" customFormat="false" ht="12" hidden="false" customHeight="false" outlineLevel="0" collapsed="false">
      <c r="A265" s="0" t="n">
        <v>319701</v>
      </c>
      <c r="B265" s="24" t="s">
        <v>285</v>
      </c>
      <c r="C265" s="25"/>
      <c r="D265" s="0" t="n">
        <v>321</v>
      </c>
      <c r="E265" s="0" t="n">
        <v>1890</v>
      </c>
      <c r="F265" s="26" t="n">
        <f aca="false">(E265*(E265-1)/2)+E265</f>
        <v>1786995</v>
      </c>
      <c r="G265" s="19" t="n">
        <f aca="false">D265/F265</f>
        <v>0.000179631168525933</v>
      </c>
    </row>
    <row r="266" customFormat="false" ht="12" hidden="false" customHeight="false" outlineLevel="0" collapsed="false">
      <c r="A266" s="0" t="n">
        <v>186103</v>
      </c>
      <c r="B266" s="24" t="s">
        <v>286</v>
      </c>
      <c r="C266" s="25"/>
      <c r="D266" s="0" t="n">
        <v>316</v>
      </c>
      <c r="E266" s="0" t="n">
        <v>1844</v>
      </c>
      <c r="F266" s="26" t="n">
        <f aca="false">(E266*(E266-1)/2)+E266</f>
        <v>1701090</v>
      </c>
      <c r="G266" s="19" t="n">
        <f aca="false">D266/F266</f>
        <v>0.000185763245918793</v>
      </c>
    </row>
    <row r="267" customFormat="false" ht="12" hidden="false" customHeight="false" outlineLevel="0" collapsed="false">
      <c r="A267" s="0" t="n">
        <v>370551</v>
      </c>
      <c r="B267" s="24" t="s">
        <v>287</v>
      </c>
      <c r="C267" s="25"/>
      <c r="D267" s="0" t="n">
        <v>317</v>
      </c>
      <c r="E267" s="0" t="n">
        <v>1877</v>
      </c>
      <c r="F267" s="26" t="n">
        <f aca="false">(E267*(E267-1)/2)+E267</f>
        <v>1762503</v>
      </c>
      <c r="G267" s="19" t="n">
        <f aca="false">D267/F267</f>
        <v>0.000179857849887348</v>
      </c>
    </row>
    <row r="268" customFormat="false" ht="12" hidden="false" customHeight="false" outlineLevel="0" collapsed="false">
      <c r="A268" s="0" t="n">
        <v>193567</v>
      </c>
      <c r="B268" s="24" t="s">
        <v>288</v>
      </c>
      <c r="C268" s="25"/>
      <c r="D268" s="0" t="n">
        <v>330</v>
      </c>
      <c r="E268" s="0" t="n">
        <v>1860</v>
      </c>
      <c r="F268" s="26" t="n">
        <f aca="false">(E268*(E268-1)/2)+E268</f>
        <v>1730730</v>
      </c>
      <c r="G268" s="19" t="n">
        <f aca="false">D268/F268</f>
        <v>0.000190670988542407</v>
      </c>
    </row>
    <row r="269" customFormat="false" ht="12" hidden="false" customHeight="false" outlineLevel="0" collapsed="false">
      <c r="A269" s="0" t="n">
        <v>299768</v>
      </c>
      <c r="B269" s="24" t="s">
        <v>289</v>
      </c>
      <c r="C269" s="25"/>
      <c r="D269" s="0" t="n">
        <v>275</v>
      </c>
      <c r="E269" s="0" t="n">
        <v>1598</v>
      </c>
      <c r="F269" s="26" t="n">
        <f aca="false">(E269*(E269-1)/2)+E269</f>
        <v>1277601</v>
      </c>
      <c r="G269" s="19" t="n">
        <f aca="false">D269/F269</f>
        <v>0.000215247170282428</v>
      </c>
    </row>
    <row r="270" customFormat="false" ht="12" hidden="false" customHeight="false" outlineLevel="0" collapsed="false">
      <c r="A270" s="0" t="n">
        <v>264199</v>
      </c>
      <c r="B270" s="24" t="s">
        <v>290</v>
      </c>
      <c r="C270" s="25"/>
      <c r="D270" s="0" t="n">
        <v>272</v>
      </c>
      <c r="E270" s="0" t="n">
        <v>1591</v>
      </c>
      <c r="F270" s="26" t="n">
        <f aca="false">(E270*(E270-1)/2)+E270</f>
        <v>1266436</v>
      </c>
      <c r="G270" s="19" t="n">
        <f aca="false">D270/F270</f>
        <v>0.000214775953936875</v>
      </c>
    </row>
    <row r="271" customFormat="false" ht="12" hidden="false" customHeight="false" outlineLevel="0" collapsed="false">
      <c r="A271" s="0" t="n">
        <v>227882</v>
      </c>
      <c r="B271" s="24" t="s">
        <v>291</v>
      </c>
      <c r="C271" s="25"/>
      <c r="D271" s="0" t="n">
        <v>1215</v>
      </c>
      <c r="E271" s="0" t="n">
        <v>7670</v>
      </c>
      <c r="F271" s="26" t="n">
        <f aca="false">(E271*(E271-1)/2)+E271</f>
        <v>29418285</v>
      </c>
      <c r="G271" s="19" t="n">
        <f aca="false">D271/F271</f>
        <v>4.13008440158901E-005</v>
      </c>
    </row>
    <row r="272" customFormat="false" ht="12" hidden="false" customHeight="false" outlineLevel="0" collapsed="false">
      <c r="A272" s="0" t="n">
        <v>100226</v>
      </c>
      <c r="B272" s="24" t="s">
        <v>292</v>
      </c>
      <c r="C272" s="25"/>
      <c r="D272" s="0" t="n">
        <v>1294</v>
      </c>
      <c r="E272" s="0" t="n">
        <v>8148</v>
      </c>
      <c r="F272" s="26" t="n">
        <f aca="false">(E272*(E272-1)/2)+E272</f>
        <v>33199026</v>
      </c>
      <c r="G272" s="19" t="n">
        <f aca="false">D272/F272</f>
        <v>3.8977047097707E-005</v>
      </c>
    </row>
    <row r="273" customFormat="false" ht="12" hidden="false" customHeight="false" outlineLevel="0" collapsed="false">
      <c r="A273" s="0" t="n">
        <v>292459</v>
      </c>
      <c r="B273" s="24" t="s">
        <v>293</v>
      </c>
      <c r="C273" s="25"/>
      <c r="D273" s="0" t="n">
        <v>993</v>
      </c>
      <c r="E273" s="0" t="n">
        <v>3335</v>
      </c>
      <c r="F273" s="26" t="n">
        <f aca="false">(E273*(E273-1)/2)+E273</f>
        <v>5562780</v>
      </c>
      <c r="G273" s="19" t="n">
        <f aca="false">D273/F273</f>
        <v>0.000178507868367974</v>
      </c>
    </row>
    <row r="274" customFormat="false" ht="12" hidden="false" customHeight="false" outlineLevel="0" collapsed="false">
      <c r="A274" s="0" t="n">
        <v>32046</v>
      </c>
      <c r="B274" s="24" t="s">
        <v>294</v>
      </c>
      <c r="C274" s="25"/>
      <c r="D274" s="0" t="n">
        <v>723</v>
      </c>
      <c r="E274" s="0" t="n">
        <v>2474</v>
      </c>
      <c r="F274" s="26" t="n">
        <f aca="false">(E274*(E274-1)/2)+E274</f>
        <v>3061575</v>
      </c>
      <c r="G274" s="19" t="n">
        <f aca="false">D274/F274</f>
        <v>0.000236152960486024</v>
      </c>
    </row>
    <row r="275" customFormat="false" ht="12" hidden="false" customHeight="false" outlineLevel="0" collapsed="false">
      <c r="A275" s="0" t="n">
        <v>269084</v>
      </c>
      <c r="B275" s="24" t="s">
        <v>295</v>
      </c>
      <c r="C275" s="25"/>
      <c r="D275" s="0" t="n">
        <v>833</v>
      </c>
      <c r="E275" s="0" t="n">
        <v>2525</v>
      </c>
      <c r="F275" s="26" t="n">
        <f aca="false">(E275*(E275-1)/2)+E275</f>
        <v>3189075</v>
      </c>
      <c r="G275" s="19" t="n">
        <f aca="false">D275/F275</f>
        <v>0.000261204267695178</v>
      </c>
    </row>
    <row r="276" customFormat="false" ht="12" hidden="false" customHeight="false" outlineLevel="0" collapsed="false">
      <c r="A276" s="0" t="n">
        <v>1140</v>
      </c>
      <c r="B276" s="24" t="s">
        <v>296</v>
      </c>
      <c r="C276" s="25"/>
      <c r="D276" s="0" t="n">
        <v>845</v>
      </c>
      <c r="E276" s="0" t="n">
        <v>2611</v>
      </c>
      <c r="F276" s="26" t="n">
        <f aca="false">(E276*(E276-1)/2)+E276</f>
        <v>3409966</v>
      </c>
      <c r="G276" s="19" t="n">
        <f aca="false">D276/F276</f>
        <v>0.000247803057273885</v>
      </c>
    </row>
    <row r="277" customFormat="false" ht="12" hidden="false" customHeight="false" outlineLevel="0" collapsed="false">
      <c r="A277" s="0" t="n">
        <v>110662</v>
      </c>
      <c r="B277" s="24" t="s">
        <v>297</v>
      </c>
      <c r="C277" s="25"/>
      <c r="D277" s="0" t="n">
        <v>456</v>
      </c>
      <c r="E277" s="0" t="n">
        <v>2638</v>
      </c>
      <c r="F277" s="26" t="n">
        <f aca="false">(E277*(E277-1)/2)+E277</f>
        <v>3480841</v>
      </c>
      <c r="G277" s="19" t="n">
        <f aca="false">D277/F277</f>
        <v>0.000131002823742883</v>
      </c>
    </row>
    <row r="278" customFormat="false" ht="12" hidden="false" customHeight="false" outlineLevel="0" collapsed="false">
      <c r="A278" s="0" t="n">
        <v>316279</v>
      </c>
      <c r="B278" s="24" t="s">
        <v>298</v>
      </c>
      <c r="C278" s="25"/>
      <c r="D278" s="0" t="n">
        <v>498</v>
      </c>
      <c r="E278" s="0" t="n">
        <v>2304</v>
      </c>
      <c r="F278" s="26" t="n">
        <f aca="false">(E278*(E278-1)/2)+E278</f>
        <v>2655360</v>
      </c>
      <c r="G278" s="19" t="n">
        <f aca="false">D278/F278</f>
        <v>0.000187545191612437</v>
      </c>
    </row>
    <row r="279" customFormat="false" ht="12" hidden="false" customHeight="false" outlineLevel="0" collapsed="false">
      <c r="A279" s="0" t="n">
        <v>84588</v>
      </c>
      <c r="B279" s="24" t="s">
        <v>299</v>
      </c>
      <c r="C279" s="25"/>
      <c r="D279" s="0" t="n">
        <v>433</v>
      </c>
      <c r="E279" s="0" t="n">
        <v>2514</v>
      </c>
      <c r="F279" s="26" t="n">
        <f aca="false">(E279*(E279-1)/2)+E279</f>
        <v>3161355</v>
      </c>
      <c r="G279" s="19" t="n">
        <f aca="false">D279/F279</f>
        <v>0.000136966585530572</v>
      </c>
    </row>
    <row r="280" customFormat="false" ht="12" hidden="false" customHeight="false" outlineLevel="0" collapsed="false">
      <c r="A280" s="0" t="n">
        <v>1148</v>
      </c>
      <c r="B280" s="24" t="s">
        <v>300</v>
      </c>
      <c r="C280" s="25"/>
      <c r="D280" s="0" t="n">
        <v>1294</v>
      </c>
      <c r="E280" s="0" t="n">
        <v>3565</v>
      </c>
      <c r="F280" s="26" t="n">
        <f aca="false">(E280*(E280-1)/2)+E280</f>
        <v>6356395</v>
      </c>
      <c r="G280" s="19" t="n">
        <f aca="false">D280/F280</f>
        <v>0.00020357451039465</v>
      </c>
    </row>
    <row r="281" customFormat="false" ht="12" hidden="false" customHeight="false" outlineLevel="0" collapsed="false">
      <c r="A281" s="0" t="n">
        <v>56780</v>
      </c>
      <c r="B281" s="24" t="s">
        <v>301</v>
      </c>
      <c r="C281" s="25"/>
      <c r="D281" s="0" t="n">
        <v>1400</v>
      </c>
      <c r="E281" s="0" t="n">
        <v>3168</v>
      </c>
      <c r="F281" s="26" t="n">
        <f aca="false">(E281*(E281-1)/2)+E281</f>
        <v>5019696</v>
      </c>
      <c r="G281" s="19" t="n">
        <f aca="false">D281/F281</f>
        <v>0.000278901351795009</v>
      </c>
    </row>
    <row r="282" customFormat="false" ht="12" hidden="false" customHeight="false" outlineLevel="0" collapsed="false">
      <c r="A282" s="0" t="n">
        <v>273068</v>
      </c>
      <c r="B282" s="24" t="s">
        <v>302</v>
      </c>
      <c r="C282" s="25"/>
      <c r="D282" s="0" t="n">
        <v>893</v>
      </c>
      <c r="E282" s="0" t="n">
        <v>2586</v>
      </c>
      <c r="F282" s="26" t="n">
        <f aca="false">(E282*(E282-1)/2)+E282</f>
        <v>3344991</v>
      </c>
      <c r="G282" s="19" t="n">
        <f aca="false">D282/F282</f>
        <v>0.000266966338623931</v>
      </c>
    </row>
    <row r="283" customFormat="false" ht="12" hidden="false" customHeight="false" outlineLevel="0" collapsed="false">
      <c r="A283" s="0" t="n">
        <v>269800</v>
      </c>
      <c r="B283" s="24" t="s">
        <v>303</v>
      </c>
      <c r="C283" s="25"/>
      <c r="D283" s="0" t="n">
        <v>399</v>
      </c>
      <c r="E283" s="0" t="n">
        <v>3109</v>
      </c>
      <c r="F283" s="26" t="n">
        <f aca="false">(E283*(E283-1)/2)+E283</f>
        <v>4834495</v>
      </c>
      <c r="G283" s="19" t="n">
        <f aca="false">D283/F283</f>
        <v>8.25318880255332E-005</v>
      </c>
    </row>
    <row r="284" customFormat="false" ht="12" hidden="false" customHeight="false" outlineLevel="0" collapsed="false">
      <c r="A284" s="0" t="n">
        <v>243274</v>
      </c>
      <c r="B284" s="24" t="s">
        <v>304</v>
      </c>
      <c r="C284" s="25"/>
      <c r="D284" s="0" t="n">
        <v>693</v>
      </c>
      <c r="E284" s="0" t="n">
        <v>1846</v>
      </c>
      <c r="F284" s="26" t="n">
        <f aca="false">(E284*(E284-1)/2)+E284</f>
        <v>1704781</v>
      </c>
      <c r="G284" s="19" t="n">
        <f aca="false">D284/F284</f>
        <v>0.000406503826591216</v>
      </c>
    </row>
    <row r="285" customFormat="false" ht="12" hidden="false" customHeight="false" outlineLevel="0" collapsed="false">
      <c r="A285" s="0" t="n">
        <v>262724</v>
      </c>
      <c r="B285" s="24" t="s">
        <v>305</v>
      </c>
      <c r="C285" s="25"/>
      <c r="D285" s="0" t="n">
        <v>498</v>
      </c>
      <c r="E285" s="0" t="n">
        <v>1982</v>
      </c>
      <c r="F285" s="26" t="n">
        <f aca="false">(E285*(E285-1)/2)+E285</f>
        <v>1965153</v>
      </c>
      <c r="G285" s="19" t="n">
        <f aca="false">D285/F285</f>
        <v>0.000253415382924383</v>
      </c>
    </row>
    <row r="286" customFormat="false" ht="12" hidden="false" customHeight="false" outlineLevel="0" collapsed="false">
      <c r="A286" s="0" t="n">
        <v>300852</v>
      </c>
      <c r="B286" s="24" t="s">
        <v>306</v>
      </c>
      <c r="C286" s="25"/>
      <c r="D286" s="0" t="n">
        <v>505</v>
      </c>
      <c r="E286" s="0" t="n">
        <v>2239</v>
      </c>
      <c r="F286" s="26" t="n">
        <f aca="false">(E286*(E286-1)/2)+E286</f>
        <v>2507680</v>
      </c>
      <c r="G286" s="19" t="n">
        <f aca="false">D286/F286</f>
        <v>0.000201381356472915</v>
      </c>
    </row>
    <row r="287" customFormat="false" ht="12" hidden="false" customHeight="false" outlineLevel="0" collapsed="false">
      <c r="A287" s="0" t="n">
        <v>292415</v>
      </c>
      <c r="B287" s="24" t="s">
        <v>307</v>
      </c>
      <c r="C287" s="25"/>
      <c r="D287" s="0" t="n">
        <v>1121</v>
      </c>
      <c r="E287" s="0" t="n">
        <v>2827</v>
      </c>
      <c r="F287" s="26" t="n">
        <f aca="false">(E287*(E287-1)/2)+E287</f>
        <v>3997378</v>
      </c>
      <c r="G287" s="19" t="n">
        <f aca="false">D287/F287</f>
        <v>0.000280433824371876</v>
      </c>
    </row>
    <row r="288" customFormat="false" ht="12" hidden="false" customHeight="false" outlineLevel="0" collapsed="false">
      <c r="A288" s="0" t="n">
        <v>317025</v>
      </c>
      <c r="B288" s="24" t="s">
        <v>308</v>
      </c>
      <c r="C288" s="25"/>
      <c r="D288" s="0" t="n">
        <v>849</v>
      </c>
      <c r="E288" s="0" t="n">
        <v>2192</v>
      </c>
      <c r="F288" s="26" t="n">
        <f aca="false">(E288*(E288-1)/2)+E288</f>
        <v>2403528</v>
      </c>
      <c r="G288" s="19" t="n">
        <f aca="false">D288/F288</f>
        <v>0.000353230750796329</v>
      </c>
    </row>
    <row r="289" customFormat="false" ht="12" hidden="false" customHeight="false" outlineLevel="0" collapsed="false">
      <c r="A289" s="0" t="n">
        <v>326298</v>
      </c>
      <c r="B289" s="24" t="s">
        <v>309</v>
      </c>
      <c r="C289" s="25"/>
      <c r="D289" s="0" t="n">
        <v>769</v>
      </c>
      <c r="E289" s="0" t="n">
        <v>2097</v>
      </c>
      <c r="F289" s="26" t="n">
        <f aca="false">(E289*(E289-1)/2)+E289</f>
        <v>2199753</v>
      </c>
      <c r="G289" s="19" t="n">
        <f aca="false">D289/F289</f>
        <v>0.000349584703373515</v>
      </c>
    </row>
    <row r="290" customFormat="false" ht="12" hidden="false" customHeight="false" outlineLevel="0" collapsed="false">
      <c r="A290" s="0" t="n">
        <v>243275</v>
      </c>
      <c r="B290" s="24" t="s">
        <v>310</v>
      </c>
      <c r="C290" s="25"/>
      <c r="D290" s="0" t="n">
        <v>2490</v>
      </c>
      <c r="E290" s="0" t="n">
        <v>2767</v>
      </c>
      <c r="F290" s="26" t="n">
        <f aca="false">(E290*(E290-1)/2)+E290</f>
        <v>3829528</v>
      </c>
      <c r="G290" s="19" t="n">
        <f aca="false">D290/F290</f>
        <v>0.000650210678705052</v>
      </c>
    </row>
    <row r="291" customFormat="false" ht="12" hidden="false" customHeight="false" outlineLevel="0" collapsed="false">
      <c r="A291" s="0" t="n">
        <v>243276</v>
      </c>
      <c r="B291" s="24" t="s">
        <v>311</v>
      </c>
      <c r="C291" s="25"/>
      <c r="F291" s="26"/>
    </row>
    <row r="292" customFormat="false" ht="12" hidden="false" customHeight="false" outlineLevel="0" collapsed="false">
      <c r="A292" s="0" t="n">
        <v>218496</v>
      </c>
      <c r="B292" s="24" t="s">
        <v>312</v>
      </c>
      <c r="C292" s="25"/>
      <c r="D292" s="0" t="n">
        <v>127</v>
      </c>
      <c r="E292" s="0" t="n">
        <v>783</v>
      </c>
      <c r="F292" s="26" t="n">
        <f aca="false">(E292*(E292-1)/2)+E292</f>
        <v>306936</v>
      </c>
      <c r="G292" s="19" t="n">
        <f aca="false">D292/F292</f>
        <v>0.000413767039382803</v>
      </c>
    </row>
    <row r="293" customFormat="false" ht="12" hidden="false" customHeight="false" outlineLevel="0" collapsed="false">
      <c r="A293" s="0" t="n">
        <v>203267</v>
      </c>
      <c r="B293" s="24" t="s">
        <v>313</v>
      </c>
      <c r="C293" s="25"/>
      <c r="D293" s="0" t="n">
        <v>116</v>
      </c>
      <c r="E293" s="0" t="n">
        <v>808</v>
      </c>
      <c r="F293" s="26" t="n">
        <f aca="false">(E293*(E293-1)/2)+E293</f>
        <v>326836</v>
      </c>
      <c r="G293" s="19" t="n">
        <f aca="false">D293/F293</f>
        <v>0.00035491806288169</v>
      </c>
    </row>
    <row r="294" customFormat="false" ht="12" hidden="false" customHeight="false" outlineLevel="0" collapsed="false">
      <c r="A294" s="0" t="n">
        <v>273119</v>
      </c>
      <c r="B294" s="24" t="s">
        <v>314</v>
      </c>
      <c r="C294" s="25"/>
      <c r="D294" s="0" t="n">
        <v>87</v>
      </c>
      <c r="E294" s="0" t="n">
        <v>611</v>
      </c>
      <c r="F294" s="26" t="n">
        <f aca="false">(E294*(E294-1)/2)+E294</f>
        <v>186966</v>
      </c>
      <c r="G294" s="19" t="n">
        <f aca="false">D294/F294</f>
        <v>0.000465325246301467</v>
      </c>
    </row>
    <row r="295" customFormat="false" ht="12" hidden="false" customHeight="false" outlineLevel="0" collapsed="false">
      <c r="A295" s="0" t="n">
        <v>243277</v>
      </c>
      <c r="B295" s="24" t="s">
        <v>315</v>
      </c>
      <c r="C295" s="25"/>
      <c r="D295" s="0" t="n">
        <v>2017</v>
      </c>
      <c r="E295" s="0" t="n">
        <v>3830</v>
      </c>
      <c r="F295" s="26" t="n">
        <f aca="false">(E295*(E295-1)/2)+E295</f>
        <v>7336365</v>
      </c>
      <c r="G295" s="19" t="n">
        <f aca="false">D295/F295</f>
        <v>0.000274931795241922</v>
      </c>
    </row>
    <row r="296" customFormat="false" ht="12" hidden="false" customHeight="false" outlineLevel="0" collapsed="false">
      <c r="A296" s="0" t="n">
        <v>312309</v>
      </c>
      <c r="B296" s="24" t="s">
        <v>316</v>
      </c>
      <c r="C296" s="25"/>
      <c r="D296" s="0" t="n">
        <v>2193</v>
      </c>
      <c r="E296" s="0" t="n">
        <v>3800</v>
      </c>
      <c r="F296" s="26" t="n">
        <f aca="false">(E296*(E296-1)/2)+E296</f>
        <v>7221900</v>
      </c>
      <c r="G296" s="19" t="n">
        <f aca="false">D296/F296</f>
        <v>0.000303659701740539</v>
      </c>
    </row>
    <row r="297" customFormat="false" ht="12" hidden="false" customHeight="false" outlineLevel="0" collapsed="false">
      <c r="A297" s="0" t="n">
        <v>223926</v>
      </c>
      <c r="B297" s="24" t="s">
        <v>317</v>
      </c>
      <c r="C297" s="25"/>
      <c r="D297" s="0" t="n">
        <v>3077</v>
      </c>
      <c r="E297" s="0" t="n">
        <v>4832</v>
      </c>
      <c r="F297" s="26" t="n">
        <f aca="false">(E297*(E297-1)/2)+E297</f>
        <v>11676528</v>
      </c>
      <c r="G297" s="19" t="n">
        <f aca="false">D297/F297</f>
        <v>0.000263520114883465</v>
      </c>
    </row>
    <row r="298" customFormat="false" ht="12" hidden="false" customHeight="false" outlineLevel="0" collapsed="false">
      <c r="A298" s="0" t="n">
        <v>216895</v>
      </c>
      <c r="B298" s="24" t="s">
        <v>318</v>
      </c>
      <c r="C298" s="25"/>
      <c r="D298" s="0" t="n">
        <v>2770</v>
      </c>
      <c r="E298" s="0" t="n">
        <v>4525</v>
      </c>
      <c r="F298" s="26" t="n">
        <f aca="false">(E298*(E298-1)/2)+E298</f>
        <v>10240075</v>
      </c>
      <c r="G298" s="19" t="n">
        <f aca="false">D298/F298</f>
        <v>0.000270505831256119</v>
      </c>
    </row>
    <row r="299" customFormat="false" ht="12" hidden="false" customHeight="false" outlineLevel="0" collapsed="false">
      <c r="A299" s="0" t="n">
        <v>196600</v>
      </c>
      <c r="B299" s="24" t="s">
        <v>319</v>
      </c>
      <c r="C299" s="25"/>
      <c r="D299" s="0" t="n">
        <v>2832</v>
      </c>
      <c r="E299" s="0" t="n">
        <v>5028</v>
      </c>
      <c r="F299" s="26" t="n">
        <f aca="false">(E299*(E299-1)/2)+E299</f>
        <v>12642906</v>
      </c>
      <c r="G299" s="19" t="n">
        <f aca="false">D299/F299</f>
        <v>0.000223999134376227</v>
      </c>
    </row>
    <row r="300" customFormat="false" ht="12" hidden="false" customHeight="false" outlineLevel="0" collapsed="false">
      <c r="A300" s="0" t="n">
        <v>36870</v>
      </c>
      <c r="B300" s="24" t="s">
        <v>320</v>
      </c>
      <c r="C300" s="25"/>
      <c r="D300" s="0" t="n">
        <v>168</v>
      </c>
      <c r="E300" s="0" t="n">
        <v>612</v>
      </c>
      <c r="F300" s="26" t="n">
        <f aca="false">(E300*(E300-1)/2)+E300</f>
        <v>187578</v>
      </c>
      <c r="G300" s="19" t="n">
        <f aca="false">D300/F300</f>
        <v>0.000895627418993699</v>
      </c>
    </row>
    <row r="301" customFormat="false" ht="12" hidden="false" customHeight="false" outlineLevel="0" collapsed="false">
      <c r="A301" s="0" t="n">
        <v>292805</v>
      </c>
      <c r="B301" s="24" t="s">
        <v>321</v>
      </c>
      <c r="C301" s="25"/>
      <c r="D301" s="0" t="n">
        <v>131</v>
      </c>
      <c r="E301" s="0" t="n">
        <v>805</v>
      </c>
      <c r="F301" s="26" t="n">
        <f aca="false">(E301*(E301-1)/2)+E301</f>
        <v>324415</v>
      </c>
      <c r="G301" s="19" t="n">
        <f aca="false">D301/F301</f>
        <v>0.000403803769862676</v>
      </c>
    </row>
    <row r="302" customFormat="false" ht="12" hidden="false" customHeight="false" outlineLevel="0" collapsed="false">
      <c r="A302" s="0" t="n">
        <v>66077</v>
      </c>
      <c r="B302" s="24" t="s">
        <v>322</v>
      </c>
      <c r="C302" s="25"/>
      <c r="D302" s="0" t="n">
        <v>189</v>
      </c>
      <c r="E302" s="0" t="n">
        <v>1195</v>
      </c>
      <c r="F302" s="26" t="n">
        <f aca="false">(E302*(E302-1)/2)+E302</f>
        <v>714610</v>
      </c>
      <c r="G302" s="19" t="n">
        <f aca="false">D302/F302</f>
        <v>0.000264479926113544</v>
      </c>
    </row>
    <row r="303" customFormat="false" ht="12" hidden="false" customHeight="false" outlineLevel="0" collapsed="false">
      <c r="A303" s="0" t="n">
        <v>273121</v>
      </c>
      <c r="B303" s="24" t="s">
        <v>323</v>
      </c>
      <c r="C303" s="25"/>
      <c r="D303" s="0" t="n">
        <v>773</v>
      </c>
      <c r="E303" s="0" t="n">
        <v>2045</v>
      </c>
      <c r="F303" s="26" t="n">
        <f aca="false">(E303*(E303-1)/2)+E303</f>
        <v>2092035</v>
      </c>
      <c r="G303" s="19" t="n">
        <f aca="false">D303/F303</f>
        <v>0.000369496686240909</v>
      </c>
    </row>
    <row r="304" customFormat="false" ht="12" hidden="false" customHeight="false" outlineLevel="0" collapsed="false">
      <c r="A304" s="0" t="n">
        <v>190486</v>
      </c>
      <c r="B304" s="24" t="s">
        <v>324</v>
      </c>
      <c r="C304" s="25"/>
      <c r="D304" s="0" t="n">
        <v>1881</v>
      </c>
      <c r="E304" s="0" t="n">
        <v>4423</v>
      </c>
      <c r="F304" s="26" t="n">
        <f aca="false">(E304*(E304-1)/2)+E304</f>
        <v>9783676</v>
      </c>
      <c r="G304" s="19" t="n">
        <f aca="false">D304/F304</f>
        <v>0.000192259024113227</v>
      </c>
    </row>
    <row r="305" customFormat="false" ht="12" hidden="false" customHeight="false" outlineLevel="0" collapsed="false">
      <c r="A305" s="0" t="n">
        <v>190485</v>
      </c>
      <c r="B305" s="24" t="s">
        <v>325</v>
      </c>
      <c r="C305" s="25"/>
      <c r="D305" s="0" t="n">
        <v>1577</v>
      </c>
      <c r="E305" s="0" t="n">
        <v>4177</v>
      </c>
      <c r="F305" s="26" t="n">
        <f aca="false">(E305*(E305-1)/2)+E305</f>
        <v>8725753</v>
      </c>
      <c r="G305" s="19" t="n">
        <f aca="false">D305/F305</f>
        <v>0.000180729388053959</v>
      </c>
    </row>
    <row r="306" customFormat="false" ht="12" hidden="false" customHeight="false" outlineLevel="0" collapsed="false">
      <c r="A306" s="0" t="n">
        <v>314565</v>
      </c>
      <c r="B306" s="24" t="s">
        <v>326</v>
      </c>
      <c r="C306" s="25"/>
      <c r="D306" s="0" t="n">
        <v>1643</v>
      </c>
      <c r="E306" s="0" t="n">
        <v>4273</v>
      </c>
      <c r="F306" s="26" t="n">
        <f aca="false">(E306*(E306-1)/2)+E306</f>
        <v>9131401</v>
      </c>
      <c r="G306" s="19" t="n">
        <f aca="false">D306/F306</f>
        <v>0.000179928578320019</v>
      </c>
    </row>
    <row r="307" customFormat="false" ht="12" hidden="false" customHeight="false" outlineLevel="0" collapsed="false">
      <c r="A307" s="0" t="n">
        <v>341</v>
      </c>
      <c r="B307" s="24" t="s">
        <v>327</v>
      </c>
      <c r="C307" s="25"/>
      <c r="D307" s="0" t="n">
        <v>2007</v>
      </c>
      <c r="E307" s="0" t="n">
        <v>4726</v>
      </c>
      <c r="F307" s="26" t="n">
        <f aca="false">(E307*(E307-1)/2)+E307</f>
        <v>11169901</v>
      </c>
      <c r="G307" s="19" t="n">
        <f aca="false">D307/F307</f>
        <v>0.000179679300649128</v>
      </c>
    </row>
    <row r="308" customFormat="false" ht="12" hidden="false" customHeight="false" outlineLevel="0" collapsed="false">
      <c r="A308" s="0" t="n">
        <v>291331</v>
      </c>
      <c r="B308" s="24" t="s">
        <v>328</v>
      </c>
      <c r="C308" s="25"/>
      <c r="D308" s="0" t="n">
        <v>1401</v>
      </c>
      <c r="E308" s="0" t="n">
        <v>4629</v>
      </c>
      <c r="F308" s="26" t="n">
        <f aca="false">(E308*(E308-1)/2)+E308</f>
        <v>10716135</v>
      </c>
      <c r="G308" s="19" t="n">
        <f aca="false">D308/F308</f>
        <v>0.000130737434718768</v>
      </c>
    </row>
    <row r="309" customFormat="false" ht="12" hidden="false" customHeight="false" outlineLevel="0" collapsed="false">
      <c r="A309" s="0" t="n">
        <v>160492</v>
      </c>
      <c r="B309" s="24" t="s">
        <v>329</v>
      </c>
      <c r="C309" s="25"/>
      <c r="D309" s="0" t="n">
        <v>558</v>
      </c>
      <c r="E309" s="0" t="n">
        <v>2827</v>
      </c>
      <c r="F309" s="26" t="n">
        <f aca="false">(E309*(E309-1)/2)+E309</f>
        <v>3997378</v>
      </c>
      <c r="G309" s="19" t="n">
        <f aca="false">D309/F309</f>
        <v>0.000139591502229712</v>
      </c>
    </row>
    <row r="310" customFormat="false" ht="12" hidden="false" customHeight="false" outlineLevel="0" collapsed="false">
      <c r="A310" s="0" t="n">
        <v>183190</v>
      </c>
      <c r="B310" s="24" t="s">
        <v>330</v>
      </c>
      <c r="C310" s="25"/>
      <c r="D310" s="0" t="n">
        <v>466</v>
      </c>
      <c r="E310" s="0" t="n">
        <v>2036</v>
      </c>
      <c r="F310" s="26" t="n">
        <f aca="false">(E310*(E310-1)/2)+E310</f>
        <v>2073666</v>
      </c>
      <c r="G310" s="19" t="n">
        <f aca="false">D310/F310</f>
        <v>0.000224722785636645</v>
      </c>
    </row>
    <row r="311" customFormat="false" ht="12" hidden="false" customHeight="false" outlineLevel="0" collapsed="false">
      <c r="A311" s="0" t="n">
        <v>229193</v>
      </c>
      <c r="B311" s="24" t="s">
        <v>331</v>
      </c>
      <c r="C311" s="25"/>
      <c r="D311" s="0" t="n">
        <v>1724</v>
      </c>
      <c r="E311" s="0" t="n">
        <v>4145</v>
      </c>
      <c r="F311" s="26" t="n">
        <f aca="false">(E311*(E311-1)/2)+E311</f>
        <v>8592585</v>
      </c>
      <c r="G311" s="19" t="n">
        <f aca="false">D311/F311</f>
        <v>0.000200638108322466</v>
      </c>
    </row>
    <row r="312" customFormat="false" ht="12" hidden="false" customHeight="false" outlineLevel="0" collapsed="false">
      <c r="A312" s="0" t="n">
        <v>214092</v>
      </c>
      <c r="B312" s="24" t="s">
        <v>332</v>
      </c>
      <c r="C312" s="25"/>
      <c r="D312" s="0" t="n">
        <v>1717</v>
      </c>
      <c r="E312" s="0" t="n">
        <v>4082</v>
      </c>
      <c r="F312" s="26" t="n">
        <f aca="false">(E312*(E312-1)/2)+E312</f>
        <v>8333403</v>
      </c>
      <c r="G312" s="19" t="n">
        <f aca="false">D312/F312</f>
        <v>0.00020603827752</v>
      </c>
    </row>
    <row r="313" customFormat="false" ht="12" hidden="false" customHeight="false" outlineLevel="0" collapsed="false">
      <c r="A313" s="0" t="n">
        <v>187410</v>
      </c>
      <c r="B313" s="24" t="s">
        <v>333</v>
      </c>
      <c r="C313" s="25"/>
      <c r="D313" s="0" t="n">
        <v>1565</v>
      </c>
      <c r="E313" s="0" t="n">
        <v>4100</v>
      </c>
      <c r="F313" s="26" t="n">
        <f aca="false">(E313*(E313-1)/2)+E313</f>
        <v>8407050</v>
      </c>
      <c r="G313" s="19" t="n">
        <f aca="false">D313/F313</f>
        <v>0.000186153288014226</v>
      </c>
    </row>
    <row r="314" customFormat="false" ht="12" hidden="false" customHeight="false" outlineLevel="0" collapsed="false">
      <c r="A314" s="0" t="n">
        <v>273123</v>
      </c>
      <c r="B314" s="24" t="s">
        <v>334</v>
      </c>
      <c r="C314" s="25"/>
      <c r="D314" s="0" t="n">
        <v>1814</v>
      </c>
      <c r="E314" s="0" t="n">
        <v>4035</v>
      </c>
      <c r="F314" s="26" t="n">
        <f aca="false">(E314*(E314-1)/2)+E314</f>
        <v>8142630</v>
      </c>
      <c r="G314" s="19" t="n">
        <f aca="false">D314/F314</f>
        <v>0.000222778144162267</v>
      </c>
    </row>
    <row r="315" customFormat="false" ht="12" hidden="false" customHeight="false" outlineLevel="0" collapsed="false">
      <c r="A315" s="0" t="n">
        <v>264203</v>
      </c>
      <c r="B315" s="24" t="s">
        <v>335</v>
      </c>
      <c r="C315" s="25"/>
      <c r="D315" s="0" t="n">
        <v>477</v>
      </c>
      <c r="E315" s="0" t="n">
        <v>2041</v>
      </c>
      <c r="F315" s="26" t="n">
        <f aca="false">(E315*(E315-1)/2)+E315</f>
        <v>2083861</v>
      </c>
      <c r="G315" s="19" t="n">
        <f aca="false">D315/F315</f>
        <v>0.000228902023695438</v>
      </c>
    </row>
    <row r="316" customFormat="false" ht="2.25" hidden="false" customHeight="true" outlineLevel="0" collapsed="false">
      <c r="B316" s="24"/>
      <c r="C316" s="27"/>
      <c r="F316" s="26"/>
    </row>
    <row r="317" customFormat="false" ht="12.75" hidden="false" customHeight="true" outlineLevel="0" collapsed="false">
      <c r="A317" s="0" t="n">
        <v>272557</v>
      </c>
      <c r="B317" s="24" t="s">
        <v>336</v>
      </c>
      <c r="C317" s="28" t="s">
        <v>337</v>
      </c>
      <c r="D317" s="0" t="n">
        <v>44</v>
      </c>
      <c r="E317" s="0" t="n">
        <v>2703</v>
      </c>
      <c r="F317" s="26" t="n">
        <f aca="false">(E317*(E317-1)/2)+E317</f>
        <v>3654456</v>
      </c>
      <c r="G317" s="19" t="n">
        <f aca="false">D317/F317</f>
        <v>1.20400957078153E-005</v>
      </c>
    </row>
    <row r="318" customFormat="false" ht="12" hidden="false" customHeight="false" outlineLevel="0" collapsed="false">
      <c r="A318" s="0" t="n">
        <v>224325</v>
      </c>
      <c r="B318" s="24" t="s">
        <v>338</v>
      </c>
      <c r="C318" s="28"/>
      <c r="D318" s="0" t="n">
        <v>161</v>
      </c>
      <c r="E318" s="0" t="n">
        <v>2405</v>
      </c>
      <c r="F318" s="26" t="n">
        <f aca="false">(E318*(E318-1)/2)+E318</f>
        <v>2893215</v>
      </c>
      <c r="G318" s="19" t="n">
        <f aca="false">D318/F318</f>
        <v>5.56474371935719E-005</v>
      </c>
    </row>
    <row r="319" customFormat="false" ht="12" hidden="false" customHeight="false" outlineLevel="0" collapsed="false">
      <c r="A319" s="0" t="n">
        <v>272569</v>
      </c>
      <c r="B319" s="24" t="s">
        <v>339</v>
      </c>
      <c r="C319" s="28"/>
      <c r="D319" s="0" t="n">
        <v>237</v>
      </c>
      <c r="E319" s="0" t="n">
        <v>4243</v>
      </c>
      <c r="F319" s="26" t="n">
        <f aca="false">(E319*(E319-1)/2)+E319</f>
        <v>9003646</v>
      </c>
      <c r="G319" s="19" t="n">
        <f aca="false">D319/F319</f>
        <v>2.63226697273527E-005</v>
      </c>
    </row>
    <row r="320" customFormat="false" ht="12" hidden="false" customHeight="false" outlineLevel="0" collapsed="false">
      <c r="A320" s="0" t="n">
        <v>64091</v>
      </c>
      <c r="B320" s="24" t="s">
        <v>340</v>
      </c>
      <c r="C320" s="28"/>
      <c r="D320" s="0" t="n">
        <v>203</v>
      </c>
      <c r="E320" s="0" t="n">
        <v>2607</v>
      </c>
      <c r="F320" s="26" t="n">
        <f aca="false">(E320*(E320-1)/2)+E320</f>
        <v>3399528</v>
      </c>
      <c r="G320" s="19" t="n">
        <f aca="false">D320/F320</f>
        <v>5.97141720850659E-005</v>
      </c>
    </row>
    <row r="321" customFormat="false" ht="12" hidden="false" customHeight="false" outlineLevel="0" collapsed="false">
      <c r="A321" s="0" t="n">
        <v>243232</v>
      </c>
      <c r="B321" s="24" t="s">
        <v>341</v>
      </c>
      <c r="C321" s="28"/>
      <c r="D321" s="0" t="n">
        <v>133</v>
      </c>
      <c r="E321" s="0" t="n">
        <v>1770</v>
      </c>
      <c r="F321" s="26" t="n">
        <f aca="false">(E321*(E321-1)/2)+E321</f>
        <v>1567335</v>
      </c>
      <c r="G321" s="19" t="n">
        <f aca="false">D321/F321</f>
        <v>8.4857417208191E-005</v>
      </c>
    </row>
    <row r="322" customFormat="false" ht="12" hidden="false" customHeight="false" outlineLevel="0" collapsed="false">
      <c r="A322" s="0" t="n">
        <v>259564</v>
      </c>
      <c r="B322" s="24" t="s">
        <v>342</v>
      </c>
      <c r="C322" s="28"/>
      <c r="D322" s="0" t="n">
        <v>226</v>
      </c>
      <c r="E322" s="0" t="n">
        <v>2273</v>
      </c>
      <c r="F322" s="26" t="n">
        <f aca="false">(E322*(E322-1)/2)+E322</f>
        <v>2584401</v>
      </c>
      <c r="G322" s="19" t="n">
        <f aca="false">D322/F322</f>
        <v>8.74477296673388E-005</v>
      </c>
    </row>
    <row r="323" customFormat="false" ht="12" hidden="false" customHeight="false" outlineLevel="0" collapsed="false">
      <c r="A323" s="0" t="n">
        <v>39152</v>
      </c>
      <c r="B323" s="24" t="s">
        <v>343</v>
      </c>
      <c r="C323" s="28"/>
      <c r="D323" s="0" t="n">
        <v>149</v>
      </c>
      <c r="E323" s="0" t="n">
        <v>1721</v>
      </c>
      <c r="F323" s="26" t="n">
        <f aca="false">(E323*(E323-1)/2)+E323</f>
        <v>1481781</v>
      </c>
      <c r="G323" s="19" t="n">
        <f aca="false">D323/F323</f>
        <v>0.00010055467035952</v>
      </c>
    </row>
    <row r="324" customFormat="false" ht="12" hidden="false" customHeight="false" outlineLevel="0" collapsed="false">
      <c r="A324" s="0" t="n">
        <v>190192</v>
      </c>
      <c r="B324" s="24" t="s">
        <v>344</v>
      </c>
      <c r="C324" s="28"/>
      <c r="D324" s="0" t="n">
        <v>55</v>
      </c>
      <c r="E324" s="0" t="n">
        <v>1684</v>
      </c>
      <c r="F324" s="26" t="n">
        <f aca="false">(E324*(E324-1)/2)+E324</f>
        <v>1418770</v>
      </c>
      <c r="G324" s="19" t="n">
        <f aca="false">D324/F324</f>
        <v>3.87659733431071E-005</v>
      </c>
    </row>
    <row r="325" customFormat="false" ht="12" hidden="false" customHeight="false" outlineLevel="0" collapsed="false">
      <c r="A325" s="0" t="n">
        <v>188937</v>
      </c>
      <c r="B325" s="24" t="s">
        <v>345</v>
      </c>
      <c r="C325" s="28"/>
      <c r="D325" s="0" t="n">
        <v>1846</v>
      </c>
      <c r="E325" s="0" t="n">
        <v>4538</v>
      </c>
      <c r="F325" s="26" t="n">
        <f aca="false">(E325*(E325-1)/2)+E325</f>
        <v>10298991</v>
      </c>
      <c r="G325" s="19" t="n">
        <f aca="false">D325/F325</f>
        <v>0.000179240859614306</v>
      </c>
    </row>
    <row r="326" customFormat="false" ht="12" hidden="false" customHeight="false" outlineLevel="0" collapsed="false">
      <c r="A326" s="0" t="n">
        <v>269797</v>
      </c>
      <c r="B326" s="24" t="s">
        <v>346</v>
      </c>
      <c r="C326" s="28"/>
      <c r="D326" s="0" t="n">
        <v>1193</v>
      </c>
      <c r="E326" s="0" t="n">
        <v>3629</v>
      </c>
      <c r="F326" s="26" t="n">
        <f aca="false">(E326*(E326-1)/2)+E326</f>
        <v>6586635</v>
      </c>
      <c r="G326" s="19" t="n">
        <f aca="false">D326/F326</f>
        <v>0.000181124352571533</v>
      </c>
    </row>
    <row r="327" customFormat="false" ht="12" hidden="false" customHeight="false" outlineLevel="0" collapsed="false">
      <c r="A327" s="0" t="n">
        <v>192952</v>
      </c>
      <c r="B327" s="24" t="s">
        <v>347</v>
      </c>
      <c r="C327" s="28"/>
      <c r="D327" s="0" t="n">
        <v>1098</v>
      </c>
      <c r="E327" s="0" t="n">
        <v>3370</v>
      </c>
      <c r="F327" s="26" t="n">
        <f aca="false">(E327*(E327-1)/2)+E327</f>
        <v>5680135</v>
      </c>
      <c r="G327" s="19" t="n">
        <f aca="false">D327/F327</f>
        <v>0.00019330526475163</v>
      </c>
    </row>
    <row r="328" customFormat="false" ht="12" hidden="false" customHeight="false" outlineLevel="0" collapsed="false">
      <c r="A328" s="0" t="n">
        <v>339860</v>
      </c>
      <c r="B328" s="24" t="s">
        <v>348</v>
      </c>
      <c r="C328" s="28"/>
      <c r="D328" s="0" t="n">
        <v>55</v>
      </c>
      <c r="E328" s="0" t="n">
        <v>1534</v>
      </c>
      <c r="F328" s="26" t="n">
        <f aca="false">(E328*(E328-1)/2)+E328</f>
        <v>1177345</v>
      </c>
      <c r="G328" s="19" t="n">
        <f aca="false">D328/F328</f>
        <v>4.67152788689806E-005</v>
      </c>
    </row>
    <row r="329" customFormat="false" ht="12" hidden="false" customHeight="false" outlineLevel="0" collapsed="false">
      <c r="A329" s="0" t="n">
        <v>187420</v>
      </c>
      <c r="B329" s="24" t="s">
        <v>349</v>
      </c>
      <c r="C329" s="28"/>
      <c r="D329" s="0" t="n">
        <v>240</v>
      </c>
      <c r="E329" s="0" t="n">
        <v>1866</v>
      </c>
      <c r="F329" s="26" t="n">
        <f aca="false">(E329*(E329-1)/2)+E329</f>
        <v>1741911</v>
      </c>
      <c r="G329" s="19" t="n">
        <f aca="false">D329/F329</f>
        <v>0.000137779714348207</v>
      </c>
    </row>
    <row r="330" customFormat="false" ht="12" hidden="false" customHeight="false" outlineLevel="0" collapsed="false">
      <c r="A330" s="0" t="n">
        <v>228908</v>
      </c>
      <c r="B330" s="24" t="s">
        <v>350</v>
      </c>
      <c r="C330" s="28"/>
      <c r="D330" s="0" t="n">
        <v>10</v>
      </c>
      <c r="E330" s="0" t="n">
        <v>536</v>
      </c>
      <c r="F330" s="26" t="n">
        <f aca="false">(E330*(E330-1)/2)+E330</f>
        <v>143916</v>
      </c>
      <c r="G330" s="19" t="n">
        <f aca="false">D330/F330</f>
        <v>6.94849773478974E-005</v>
      </c>
    </row>
    <row r="331" customFormat="false" ht="12" hidden="false" customHeight="false" outlineLevel="0" collapsed="false">
      <c r="A331" s="0" t="n">
        <v>348780</v>
      </c>
      <c r="B331" s="24" t="s">
        <v>351</v>
      </c>
      <c r="C331" s="28"/>
      <c r="D331" s="0" t="n">
        <v>164</v>
      </c>
      <c r="E331" s="0" t="n">
        <v>2822</v>
      </c>
      <c r="F331" s="26" t="n">
        <f aca="false">(E331*(E331-1)/2)+E331</f>
        <v>3983253</v>
      </c>
      <c r="G331" s="19" t="n">
        <f aca="false">D331/F331</f>
        <v>4.11723784554986E-005</v>
      </c>
    </row>
    <row r="332" customFormat="false" ht="12" hidden="false" customHeight="false" outlineLevel="0" collapsed="false">
      <c r="A332" s="0" t="n">
        <v>263820</v>
      </c>
      <c r="B332" s="24" t="s">
        <v>352</v>
      </c>
      <c r="C332" s="28"/>
      <c r="D332" s="0" t="n">
        <v>119</v>
      </c>
      <c r="E332" s="0" t="n">
        <v>1535</v>
      </c>
      <c r="F332" s="26" t="n">
        <f aca="false">(E332*(E332-1)/2)+E332</f>
        <v>1178880</v>
      </c>
      <c r="G332" s="19" t="n">
        <f aca="false">D332/F332</f>
        <v>0.000100943268186754</v>
      </c>
    </row>
    <row r="333" customFormat="false" ht="12" hidden="false" customHeight="false" outlineLevel="0" collapsed="false">
      <c r="A333" s="0" t="n">
        <v>13773</v>
      </c>
      <c r="B333" s="24" t="s">
        <v>353</v>
      </c>
      <c r="C333" s="28"/>
      <c r="D333" s="0" t="n">
        <v>65</v>
      </c>
      <c r="E333" s="0" t="n">
        <v>2595</v>
      </c>
      <c r="F333" s="26" t="n">
        <f aca="false">(E333*(E333-1)/2)+E333</f>
        <v>3368310</v>
      </c>
      <c r="G333" s="19" t="n">
        <f aca="false">D333/F333</f>
        <v>1.92975112148229E-005</v>
      </c>
    </row>
    <row r="334" customFormat="false" ht="12" hidden="false" customHeight="false" outlineLevel="0" collapsed="false">
      <c r="A334" s="0" t="n">
        <v>272844</v>
      </c>
      <c r="B334" s="24" t="s">
        <v>354</v>
      </c>
      <c r="C334" s="28"/>
      <c r="D334" s="0" t="n">
        <v>188</v>
      </c>
      <c r="E334" s="0" t="n">
        <v>1786</v>
      </c>
      <c r="F334" s="26" t="n">
        <f aca="false">(E334*(E334-1)/2)+E334</f>
        <v>1595791</v>
      </c>
      <c r="G334" s="19" t="n">
        <f aca="false">D334/F334</f>
        <v>0.000117809913704238</v>
      </c>
    </row>
    <row r="335" customFormat="false" ht="12" hidden="false" customHeight="false" outlineLevel="0" collapsed="false">
      <c r="A335" s="0" t="n">
        <v>186497</v>
      </c>
      <c r="B335" s="24" t="s">
        <v>355</v>
      </c>
      <c r="C335" s="28"/>
      <c r="D335" s="0" t="n">
        <v>218</v>
      </c>
      <c r="E335" s="0" t="n">
        <v>2057</v>
      </c>
      <c r="F335" s="26" t="n">
        <f aca="false">(E335*(E335-1)/2)+E335</f>
        <v>2116653</v>
      </c>
      <c r="G335" s="19" t="n">
        <f aca="false">D335/F335</f>
        <v>0.000102992790977076</v>
      </c>
    </row>
    <row r="336" customFormat="false" ht="12" hidden="false" customHeight="false" outlineLevel="0" collapsed="false">
      <c r="A336" s="0" t="n">
        <v>70601</v>
      </c>
      <c r="B336" s="24" t="s">
        <v>356</v>
      </c>
      <c r="C336" s="28"/>
      <c r="D336" s="0" t="n">
        <v>202</v>
      </c>
      <c r="E336" s="0" t="n">
        <v>2037</v>
      </c>
      <c r="F336" s="26" t="n">
        <f aca="false">(E336*(E336-1)/2)+E336</f>
        <v>2075703</v>
      </c>
      <c r="G336" s="19" t="n">
        <f aca="false">D336/F336</f>
        <v>9.73164272538027E-005</v>
      </c>
    </row>
    <row r="337" customFormat="false" ht="12" hidden="false" customHeight="false" outlineLevel="0" collapsed="false">
      <c r="A337" s="0" t="n">
        <v>330779</v>
      </c>
      <c r="B337" s="24" t="s">
        <v>357</v>
      </c>
      <c r="C337" s="28"/>
      <c r="D337" s="0" t="n">
        <v>151</v>
      </c>
      <c r="E337" s="0" t="n">
        <v>2221</v>
      </c>
      <c r="F337" s="26" t="n">
        <f aca="false">(E337*(E337-1)/2)+E337</f>
        <v>2467531</v>
      </c>
      <c r="G337" s="19" t="n">
        <f aca="false">D337/F337</f>
        <v>6.11947732368915E-005</v>
      </c>
    </row>
    <row r="338" customFormat="false" ht="12" hidden="false" customHeight="false" outlineLevel="0" collapsed="false">
      <c r="A338" s="0" t="n">
        <v>2287</v>
      </c>
      <c r="B338" s="24" t="s">
        <v>358</v>
      </c>
      <c r="C338" s="28"/>
      <c r="D338" s="0" t="n">
        <v>216</v>
      </c>
      <c r="E338" s="0" t="n">
        <v>2993</v>
      </c>
      <c r="F338" s="26" t="n">
        <f aca="false">(E338*(E338-1)/2)+E338</f>
        <v>4480521</v>
      </c>
      <c r="G338" s="19" t="n">
        <f aca="false">D338/F338</f>
        <v>4.82086793031435E-005</v>
      </c>
    </row>
    <row r="339" customFormat="false" ht="12" hidden="false" customHeight="false" outlineLevel="0" collapsed="false">
      <c r="A339" s="0" t="n">
        <v>273063</v>
      </c>
      <c r="B339" s="24" t="s">
        <v>359</v>
      </c>
      <c r="C339" s="28"/>
      <c r="D339" s="0" t="n">
        <v>178</v>
      </c>
      <c r="E339" s="0" t="n">
        <v>2823</v>
      </c>
      <c r="F339" s="26" t="n">
        <f aca="false">(E339*(E339-1)/2)+E339</f>
        <v>3986076</v>
      </c>
      <c r="G339" s="19" t="n">
        <f aca="false">D339/F339</f>
        <v>4.4655445606155E-005</v>
      </c>
    </row>
    <row r="340" customFormat="false" ht="12" hidden="false" customHeight="false" outlineLevel="0" collapsed="false">
      <c r="A340" s="0" t="n">
        <v>69014</v>
      </c>
      <c r="B340" s="24" t="s">
        <v>360</v>
      </c>
      <c r="C340" s="28"/>
      <c r="D340" s="0" t="n">
        <v>217</v>
      </c>
      <c r="E340" s="0" t="n">
        <v>2305</v>
      </c>
      <c r="F340" s="26" t="n">
        <f aca="false">(E340*(E340-1)/2)+E340</f>
        <v>2657665</v>
      </c>
      <c r="G340" s="19" t="n">
        <f aca="false">D340/F340</f>
        <v>8.16506218804853E-005</v>
      </c>
    </row>
    <row r="341" customFormat="false" ht="12" hidden="false" customHeight="false" outlineLevel="0" collapsed="false">
      <c r="A341" s="0" t="n">
        <v>273075</v>
      </c>
      <c r="B341" s="24" t="s">
        <v>361</v>
      </c>
      <c r="C341" s="28"/>
      <c r="D341" s="0" t="n">
        <v>150</v>
      </c>
      <c r="E341" s="0" t="n">
        <v>1483</v>
      </c>
      <c r="F341" s="26" t="n">
        <f aca="false">(E341*(E341-1)/2)+E341</f>
        <v>1100386</v>
      </c>
      <c r="G341" s="19" t="n">
        <f aca="false">D341/F341</f>
        <v>0.000136315801909512</v>
      </c>
    </row>
    <row r="342" customFormat="false" ht="12" hidden="false" customHeight="false" outlineLevel="0" collapsed="false">
      <c r="A342" s="0" t="n">
        <v>273116</v>
      </c>
      <c r="B342" s="24" t="s">
        <v>362</v>
      </c>
      <c r="C342" s="28"/>
      <c r="D342" s="0" t="n">
        <v>166</v>
      </c>
      <c r="E342" s="0" t="n">
        <v>1525</v>
      </c>
      <c r="F342" s="26" t="n">
        <f aca="false">(E342*(E342-1)/2)+E342</f>
        <v>1163575</v>
      </c>
      <c r="G342" s="19" t="n">
        <f aca="false">D342/F342</f>
        <v>0.000142663773284919</v>
      </c>
    </row>
    <row r="343" customFormat="false" ht="5.25" hidden="false" customHeight="true" outlineLevel="0" collapsed="false">
      <c r="B343" s="24"/>
      <c r="C343" s="29"/>
      <c r="F343" s="26"/>
    </row>
    <row r="344" customFormat="false" ht="12" hidden="false" customHeight="false" outlineLevel="0" collapsed="false">
      <c r="A344" s="0" t="n">
        <v>7165</v>
      </c>
      <c r="B344" s="24" t="s">
        <v>363</v>
      </c>
      <c r="C344" s="25" t="s">
        <v>364</v>
      </c>
      <c r="D344" s="0" t="n">
        <v>1815</v>
      </c>
      <c r="E344" s="0" t="n">
        <v>14364</v>
      </c>
      <c r="F344" s="26" t="n">
        <f aca="false">(E344*(E344-1)/2)+E344</f>
        <v>103169430</v>
      </c>
      <c r="G344" s="19" t="n">
        <f aca="false">D344/F344</f>
        <v>1.75924205455046E-005</v>
      </c>
    </row>
    <row r="345" customFormat="false" ht="12" hidden="false" customHeight="false" outlineLevel="0" collapsed="false">
      <c r="A345" s="0" t="n">
        <v>7460</v>
      </c>
      <c r="B345" s="24" t="s">
        <v>365</v>
      </c>
      <c r="C345" s="25"/>
      <c r="D345" s="0" t="n">
        <v>1136</v>
      </c>
      <c r="E345" s="0" t="n">
        <v>13448</v>
      </c>
      <c r="F345" s="26" t="n">
        <f aca="false">(E345*(E345-1)/2)+E345</f>
        <v>90431076</v>
      </c>
      <c r="G345" s="19" t="n">
        <f aca="false">D345/F345</f>
        <v>1.25620533366207E-005</v>
      </c>
    </row>
    <row r="346" customFormat="false" ht="12" hidden="false" customHeight="false" outlineLevel="0" collapsed="false">
      <c r="A346" s="0" t="n">
        <v>3702</v>
      </c>
      <c r="B346" s="24" t="s">
        <v>366</v>
      </c>
      <c r="C346" s="25"/>
      <c r="D346" s="0" t="n">
        <v>2899</v>
      </c>
      <c r="E346" s="0" t="n">
        <v>26751</v>
      </c>
      <c r="F346" s="26" t="n">
        <f aca="false">(E346*(E346-1)/2)+E346</f>
        <v>357821376</v>
      </c>
      <c r="G346" s="19" t="n">
        <f aca="false">D346/F346</f>
        <v>8.10180775784619E-006</v>
      </c>
    </row>
    <row r="347" customFormat="false" ht="12" hidden="false" customHeight="false" outlineLevel="0" collapsed="false">
      <c r="A347" s="0" t="n">
        <v>5085</v>
      </c>
      <c r="B347" s="24" t="s">
        <v>367</v>
      </c>
      <c r="C347" s="25"/>
      <c r="D347" s="0" t="n">
        <v>839</v>
      </c>
      <c r="E347" s="0" t="n">
        <v>9923</v>
      </c>
      <c r="F347" s="26" t="n">
        <f aca="false">(E347*(E347-1)/2)+E347</f>
        <v>49237926</v>
      </c>
      <c r="G347" s="19" t="n">
        <f aca="false">D347/F347</f>
        <v>1.70397104053489E-005</v>
      </c>
    </row>
    <row r="348" customFormat="false" ht="12" hidden="false" customHeight="false" outlineLevel="0" collapsed="false">
      <c r="A348" s="0" t="n">
        <v>9913</v>
      </c>
      <c r="B348" s="24" t="s">
        <v>368</v>
      </c>
      <c r="C348" s="25"/>
      <c r="D348" s="0" t="n">
        <v>1669</v>
      </c>
      <c r="E348" s="0" t="n">
        <v>23231</v>
      </c>
      <c r="F348" s="26" t="n">
        <f aca="false">(E348*(E348-1)/2)+E348</f>
        <v>269851296</v>
      </c>
      <c r="G348" s="19" t="n">
        <f aca="false">D348/F348</f>
        <v>6.1848878428214E-006</v>
      </c>
    </row>
    <row r="349" customFormat="false" ht="12" hidden="false" customHeight="false" outlineLevel="0" collapsed="false">
      <c r="A349" s="0" t="n">
        <v>6239</v>
      </c>
      <c r="B349" s="24" t="s">
        <v>369</v>
      </c>
      <c r="C349" s="25"/>
      <c r="D349" s="0" t="n">
        <v>819</v>
      </c>
      <c r="E349" s="0" t="n">
        <v>19723</v>
      </c>
      <c r="F349" s="26" t="n">
        <f aca="false">(E349*(E349-1)/2)+E349</f>
        <v>194508226</v>
      </c>
      <c r="G349" s="19" t="n">
        <f aca="false">D349/F349</f>
        <v>4.21061883521574E-006</v>
      </c>
    </row>
    <row r="350" customFormat="false" ht="12" hidden="false" customHeight="false" outlineLevel="0" collapsed="false">
      <c r="A350" s="0" t="n">
        <v>5478</v>
      </c>
      <c r="B350" s="24" t="s">
        <v>370</v>
      </c>
      <c r="C350" s="25"/>
      <c r="D350" s="0" t="n">
        <v>666</v>
      </c>
      <c r="E350" s="0" t="n">
        <v>5180</v>
      </c>
      <c r="F350" s="26" t="n">
        <f aca="false">(E350*(E350-1)/2)+E350</f>
        <v>13418790</v>
      </c>
      <c r="G350" s="19" t="n">
        <f aca="false">D350/F350</f>
        <v>4.96318967656547E-005</v>
      </c>
    </row>
    <row r="351" customFormat="false" ht="12" hidden="false" customHeight="false" outlineLevel="0" collapsed="false">
      <c r="A351" s="0" t="n">
        <v>9615</v>
      </c>
      <c r="B351" s="24" t="s">
        <v>371</v>
      </c>
      <c r="C351" s="25"/>
      <c r="D351" s="0" t="n">
        <v>1250</v>
      </c>
      <c r="E351" s="0" t="n">
        <v>18201</v>
      </c>
      <c r="F351" s="26" t="n">
        <f aca="false">(E351*(E351-1)/2)+E351</f>
        <v>165647301</v>
      </c>
      <c r="G351" s="19" t="n">
        <f aca="false">D351/F351</f>
        <v>7.54615374022907E-006</v>
      </c>
    </row>
    <row r="352" customFormat="false" ht="12" hidden="false" customHeight="false" outlineLevel="0" collapsed="false">
      <c r="A352" s="0" t="n">
        <v>7719</v>
      </c>
      <c r="B352" s="24" t="s">
        <v>372</v>
      </c>
      <c r="C352" s="25"/>
      <c r="D352" s="0" t="n">
        <v>780</v>
      </c>
      <c r="E352" s="0" t="n">
        <v>10988</v>
      </c>
      <c r="F352" s="26" t="n">
        <f aca="false">(E352*(E352-1)/2)+E352</f>
        <v>60373566</v>
      </c>
      <c r="G352" s="19" t="n">
        <f aca="false">D352/F352</f>
        <v>1.29195615180326E-005</v>
      </c>
    </row>
    <row r="353" customFormat="false" ht="12" hidden="false" customHeight="false" outlineLevel="0" collapsed="false">
      <c r="A353" s="0" t="n">
        <v>237895</v>
      </c>
      <c r="B353" s="24" t="s">
        <v>373</v>
      </c>
      <c r="C353" s="25"/>
      <c r="D353" s="0" t="n">
        <v>101</v>
      </c>
      <c r="E353" s="0" t="n">
        <v>3934</v>
      </c>
      <c r="F353" s="26" t="n">
        <f aca="false">(E353*(E353-1)/2)+E353</f>
        <v>7740145</v>
      </c>
      <c r="G353" s="19" t="n">
        <f aca="false">D353/F353</f>
        <v>1.30488511520133E-005</v>
      </c>
    </row>
    <row r="354" customFormat="false" ht="12" hidden="false" customHeight="false" outlineLevel="0" collapsed="false">
      <c r="A354" s="0" t="n">
        <v>45157</v>
      </c>
      <c r="B354" s="24" t="s">
        <v>374</v>
      </c>
      <c r="C354" s="25"/>
      <c r="D354" s="0" t="n">
        <v>463</v>
      </c>
      <c r="E354" s="0" t="n">
        <v>5014</v>
      </c>
      <c r="F354" s="26" t="n">
        <f aca="false">(E354*(E354-1)/2)+E354</f>
        <v>12572605</v>
      </c>
      <c r="G354" s="19" t="n">
        <f aca="false">D354/F354</f>
        <v>3.68260992849135E-005</v>
      </c>
    </row>
    <row r="355" customFormat="false" ht="12" hidden="false" customHeight="false" outlineLevel="0" collapsed="false">
      <c r="A355" s="0" t="n">
        <v>7955</v>
      </c>
      <c r="B355" s="24" t="s">
        <v>375</v>
      </c>
      <c r="C355" s="25"/>
      <c r="D355" s="0" t="n">
        <v>3607</v>
      </c>
      <c r="E355" s="0" t="n">
        <v>22877</v>
      </c>
      <c r="F355" s="26" t="n">
        <f aca="false">(E355*(E355-1)/2)+E355</f>
        <v>261690003</v>
      </c>
      <c r="G355" s="19" t="n">
        <f aca="false">D355/F355</f>
        <v>1.37834841172744E-005</v>
      </c>
    </row>
    <row r="356" customFormat="false" ht="12" hidden="false" customHeight="false" outlineLevel="0" collapsed="false">
      <c r="A356" s="0" t="n">
        <v>4959</v>
      </c>
      <c r="B356" s="24" t="s">
        <v>376</v>
      </c>
      <c r="C356" s="25"/>
      <c r="D356" s="0" t="n">
        <v>550</v>
      </c>
      <c r="E356" s="0" t="n">
        <v>6310</v>
      </c>
      <c r="F356" s="26" t="n">
        <f aca="false">(E356*(E356-1)/2)+E356</f>
        <v>19911205</v>
      </c>
      <c r="G356" s="19" t="n">
        <f aca="false">D356/F356</f>
        <v>2.76226376053082E-005</v>
      </c>
    </row>
    <row r="357" customFormat="false" ht="12" hidden="false" customHeight="false" outlineLevel="0" collapsed="false">
      <c r="A357" s="0" t="n">
        <v>44689</v>
      </c>
      <c r="B357" s="24" t="s">
        <v>377</v>
      </c>
      <c r="C357" s="25"/>
      <c r="D357" s="0" t="n">
        <v>647</v>
      </c>
      <c r="E357" s="0" t="n">
        <v>13557</v>
      </c>
      <c r="F357" s="26" t="n">
        <f aca="false">(E357*(E357-1)/2)+E357</f>
        <v>91902903</v>
      </c>
      <c r="G357" s="19" t="n">
        <f aca="false">D357/F357</f>
        <v>7.04003876787222E-006</v>
      </c>
    </row>
    <row r="358" customFormat="false" ht="12" hidden="false" customHeight="false" outlineLevel="0" collapsed="false">
      <c r="A358" s="0" t="n">
        <v>7227</v>
      </c>
      <c r="B358" s="24" t="s">
        <v>378</v>
      </c>
      <c r="C358" s="25"/>
      <c r="D358" s="0" t="n">
        <v>858</v>
      </c>
      <c r="E358" s="0" t="n">
        <v>13767</v>
      </c>
      <c r="F358" s="26" t="n">
        <f aca="false">(E358*(E358-1)/2)+E358</f>
        <v>94772028</v>
      </c>
      <c r="G358" s="19" t="n">
        <f aca="false">D358/F358</f>
        <v>9.05330420912804E-006</v>
      </c>
    </row>
    <row r="359" customFormat="false" ht="12" hidden="false" customHeight="false" outlineLevel="0" collapsed="false">
      <c r="A359" s="0" t="n">
        <v>6035</v>
      </c>
      <c r="B359" s="24" t="s">
        <v>379</v>
      </c>
      <c r="C359" s="25"/>
      <c r="D359" s="0" t="n">
        <v>170</v>
      </c>
      <c r="E359" s="0" t="n">
        <v>1996</v>
      </c>
      <c r="F359" s="26" t="n">
        <f aca="false">(E359*(E359-1)/2)+E359</f>
        <v>1993006</v>
      </c>
      <c r="G359" s="19" t="n">
        <f aca="false">D359/F359</f>
        <v>8.5298288113533E-005</v>
      </c>
    </row>
    <row r="360" customFormat="false" ht="12" hidden="false" customHeight="false" outlineLevel="0" collapsed="false">
      <c r="A360" s="0" t="n">
        <v>33169</v>
      </c>
      <c r="B360" s="24" t="s">
        <v>380</v>
      </c>
      <c r="C360" s="25"/>
      <c r="D360" s="0" t="n">
        <v>550</v>
      </c>
      <c r="E360" s="0" t="n">
        <v>4718</v>
      </c>
      <c r="F360" s="26" t="n">
        <f aca="false">(E360*(E360-1)/2)+E360</f>
        <v>11132121</v>
      </c>
      <c r="G360" s="19" t="n">
        <f aca="false">D360/F360</f>
        <v>4.94065775964886E-005</v>
      </c>
    </row>
    <row r="361" customFormat="false" ht="12" hidden="false" customHeight="false" outlineLevel="0" collapsed="false">
      <c r="A361" s="0" t="n">
        <v>5207</v>
      </c>
      <c r="B361" s="24" t="s">
        <v>381</v>
      </c>
      <c r="C361" s="25"/>
      <c r="D361" s="0" t="n">
        <v>334</v>
      </c>
      <c r="E361" s="0" t="n">
        <v>6273</v>
      </c>
      <c r="F361" s="26" t="n">
        <f aca="false">(E361*(E361-1)/2)+E361</f>
        <v>19678401</v>
      </c>
      <c r="G361" s="19" t="n">
        <f aca="false">D361/F361</f>
        <v>1.69729237655031E-005</v>
      </c>
    </row>
    <row r="362" customFormat="false" ht="12" hidden="false" customHeight="false" outlineLevel="0" collapsed="false">
      <c r="A362" s="0" t="n">
        <v>9031</v>
      </c>
      <c r="B362" s="24" t="s">
        <v>382</v>
      </c>
      <c r="C362" s="25"/>
      <c r="D362" s="0" t="n">
        <v>1364</v>
      </c>
      <c r="E362" s="0" t="n">
        <v>18630</v>
      </c>
      <c r="F362" s="26" t="n">
        <f aca="false">(E362*(E362-1)/2)+E362</f>
        <v>173547765</v>
      </c>
      <c r="G362" s="19" t="n">
        <f aca="false">D362/F362</f>
        <v>7.85950772687853E-006</v>
      </c>
    </row>
    <row r="363" customFormat="false" ht="12" hidden="false" customHeight="false" outlineLevel="0" collapsed="false">
      <c r="A363" s="0" t="n">
        <v>184922</v>
      </c>
      <c r="B363" s="24" t="s">
        <v>383</v>
      </c>
      <c r="C363" s="25"/>
      <c r="D363" s="0" t="n">
        <v>78</v>
      </c>
      <c r="E363" s="0" t="n">
        <v>9646</v>
      </c>
      <c r="F363" s="26" t="n">
        <f aca="false">(E363*(E363-1)/2)+E363</f>
        <v>46527481</v>
      </c>
      <c r="G363" s="19" t="n">
        <f aca="false">D363/F363</f>
        <v>1.67642860356012E-006</v>
      </c>
    </row>
    <row r="364" customFormat="false" ht="12" hidden="false" customHeight="false" outlineLevel="0" collapsed="false">
      <c r="A364" s="0" t="n">
        <v>9606</v>
      </c>
      <c r="B364" s="24" t="s">
        <v>384</v>
      </c>
      <c r="C364" s="25"/>
      <c r="D364" s="0" t="n">
        <v>1669</v>
      </c>
      <c r="E364" s="0" t="n">
        <v>22218</v>
      </c>
      <c r="F364" s="26" t="n">
        <f aca="false">(E364*(E364-1)/2)+E364</f>
        <v>246830871</v>
      </c>
      <c r="G364" s="19" t="n">
        <f aca="false">D364/F364</f>
        <v>6.76171498823581E-006</v>
      </c>
    </row>
    <row r="365" customFormat="false" ht="12" hidden="false" customHeight="false" outlineLevel="0" collapsed="false">
      <c r="A365" s="0" t="n">
        <v>28985</v>
      </c>
      <c r="B365" s="24" t="s">
        <v>385</v>
      </c>
      <c r="C365" s="25"/>
      <c r="D365" s="0" t="n">
        <v>707</v>
      </c>
      <c r="E365" s="0" t="n">
        <v>5327</v>
      </c>
      <c r="F365" s="26" t="n">
        <f aca="false">(E365*(E365-1)/2)+E365</f>
        <v>14191128</v>
      </c>
      <c r="G365" s="19" t="n">
        <f aca="false">D365/F365</f>
        <v>4.98198592810945E-005</v>
      </c>
    </row>
    <row r="366" customFormat="false" ht="12" hidden="false" customHeight="false" outlineLevel="0" collapsed="false">
      <c r="A366" s="0" t="n">
        <v>9544</v>
      </c>
      <c r="B366" s="24" t="s">
        <v>386</v>
      </c>
      <c r="C366" s="25"/>
      <c r="D366" s="0" t="n">
        <v>1055</v>
      </c>
      <c r="E366" s="0" t="n">
        <v>21670</v>
      </c>
      <c r="F366" s="26" t="n">
        <f aca="false">(E366*(E366-1)/2)+E366</f>
        <v>234805285</v>
      </c>
      <c r="G366" s="19" t="n">
        <f aca="false">D366/F366</f>
        <v>4.49308455727477E-006</v>
      </c>
    </row>
    <row r="367" customFormat="false" ht="12" hidden="false" customHeight="false" outlineLevel="0" collapsed="false">
      <c r="A367" s="0" t="n">
        <v>13616</v>
      </c>
      <c r="B367" s="24" t="s">
        <v>387</v>
      </c>
      <c r="C367" s="25"/>
      <c r="D367" s="0" t="n">
        <v>1536</v>
      </c>
      <c r="E367" s="0" t="n">
        <v>21075</v>
      </c>
      <c r="F367" s="26" t="n">
        <f aca="false">(E367*(E367-1)/2)+E367</f>
        <v>222088350</v>
      </c>
      <c r="G367" s="19" t="n">
        <f aca="false">D367/F367</f>
        <v>6.91616647158665E-006</v>
      </c>
    </row>
    <row r="368" customFormat="false" ht="12" hidden="false" customHeight="false" outlineLevel="0" collapsed="false">
      <c r="A368" s="0" t="n">
        <v>10090</v>
      </c>
      <c r="B368" s="24" t="s">
        <v>388</v>
      </c>
      <c r="C368" s="25"/>
      <c r="D368" s="0" t="n">
        <v>1747</v>
      </c>
      <c r="E368" s="0" t="n">
        <v>25613</v>
      </c>
      <c r="F368" s="26" t="n">
        <f aca="false">(E368*(E368-1)/2)+E368</f>
        <v>328025691</v>
      </c>
      <c r="G368" s="19" t="n">
        <f aca="false">D368/F368</f>
        <v>5.32580236223022E-006</v>
      </c>
    </row>
    <row r="369" customFormat="false" ht="12" hidden="false" customHeight="false" outlineLevel="0" collapsed="false">
      <c r="A369" s="0" t="n">
        <v>9598</v>
      </c>
      <c r="B369" s="24" t="s">
        <v>389</v>
      </c>
      <c r="C369" s="25"/>
      <c r="D369" s="0" t="n">
        <v>1959</v>
      </c>
      <c r="E369" s="0" t="n">
        <v>21630</v>
      </c>
      <c r="F369" s="26" t="n">
        <f aca="false">(E369*(E369-1)/2)+E369</f>
        <v>233939265</v>
      </c>
      <c r="G369" s="19" t="n">
        <f aca="false">D369/F369</f>
        <v>8.37396834601494E-006</v>
      </c>
    </row>
    <row r="370" customFormat="false" ht="12" hidden="false" customHeight="false" outlineLevel="0" collapsed="false">
      <c r="A370" s="0" t="n">
        <v>5833</v>
      </c>
      <c r="B370" s="24" t="s">
        <v>390</v>
      </c>
      <c r="C370" s="25"/>
      <c r="D370" s="0" t="n">
        <v>164</v>
      </c>
      <c r="E370" s="0" t="n">
        <v>5156</v>
      </c>
      <c r="F370" s="26" t="n">
        <f aca="false">(E370*(E370-1)/2)+E370</f>
        <v>13294746</v>
      </c>
      <c r="G370" s="19" t="n">
        <f aca="false">D370/F370</f>
        <v>1.23357001329698E-005</v>
      </c>
    </row>
    <row r="371" customFormat="false" ht="12" hidden="false" customHeight="false" outlineLevel="0" collapsed="false">
      <c r="A371" s="0" t="n">
        <v>10116</v>
      </c>
      <c r="B371" s="24" t="s">
        <v>391</v>
      </c>
      <c r="C371" s="25"/>
      <c r="D371" s="0" t="n">
        <v>1734</v>
      </c>
      <c r="E371" s="0" t="n">
        <v>21952</v>
      </c>
      <c r="F371" s="26" t="n">
        <f aca="false">(E371*(E371-1)/2)+E371</f>
        <v>240956128</v>
      </c>
      <c r="G371" s="19" t="n">
        <f aca="false">D371/F371</f>
        <v>7.19633077769244E-006</v>
      </c>
    </row>
    <row r="372" customFormat="false" ht="12" hidden="false" customHeight="false" outlineLevel="0" collapsed="false">
      <c r="A372" s="0" t="n">
        <v>4932</v>
      </c>
      <c r="B372" s="24" t="s">
        <v>392</v>
      </c>
      <c r="C372" s="25"/>
      <c r="D372" s="0" t="n">
        <v>731</v>
      </c>
      <c r="E372" s="0" t="n">
        <v>6680</v>
      </c>
      <c r="F372" s="26" t="n">
        <f aca="false">(E372*(E372-1)/2)+E372</f>
        <v>22314540</v>
      </c>
      <c r="G372" s="19" t="n">
        <f aca="false">D372/F372</f>
        <v>3.27589096615928E-005</v>
      </c>
    </row>
    <row r="373" customFormat="false" ht="12" hidden="false" customHeight="false" outlineLevel="0" collapsed="false">
      <c r="A373" s="0" t="n">
        <v>4896</v>
      </c>
      <c r="B373" s="24" t="s">
        <v>393</v>
      </c>
      <c r="C373" s="25"/>
      <c r="D373" s="0" t="n">
        <v>850</v>
      </c>
      <c r="E373" s="0" t="n">
        <v>5043</v>
      </c>
      <c r="F373" s="26" t="n">
        <f aca="false">(E373*(E373-1)/2)+E373</f>
        <v>12718446</v>
      </c>
      <c r="G373" s="19" t="n">
        <f aca="false">D373/F373</f>
        <v>6.68320642317466E-005</v>
      </c>
    </row>
    <row r="374" customFormat="false" ht="12" hidden="false" customHeight="false" outlineLevel="0" collapsed="false">
      <c r="A374" s="0" t="n">
        <v>31033</v>
      </c>
      <c r="B374" s="24" t="s">
        <v>394</v>
      </c>
      <c r="C374" s="25"/>
      <c r="D374" s="0" t="n">
        <v>1651</v>
      </c>
      <c r="E374" s="0" t="n">
        <v>22008</v>
      </c>
      <c r="F374" s="26" t="n">
        <f aca="false">(E374*(E374-1)/2)+E374</f>
        <v>242187036</v>
      </c>
      <c r="G374" s="19" t="n">
        <f aca="false">D374/F374</f>
        <v>6.81704531864373E-006</v>
      </c>
    </row>
    <row r="375" customFormat="false" ht="12" hidden="false" customHeight="false" outlineLevel="0" collapsed="false">
      <c r="A375" s="0" t="n">
        <v>99883</v>
      </c>
      <c r="B375" s="24" t="s">
        <v>395</v>
      </c>
      <c r="C375" s="25"/>
      <c r="D375" s="0" t="n">
        <v>2103</v>
      </c>
      <c r="E375" s="0" t="n">
        <v>28005</v>
      </c>
      <c r="F375" s="26" t="n">
        <f aca="false">(E375*(E375-1)/2)+E375</f>
        <v>392154015</v>
      </c>
      <c r="G375" s="19" t="n">
        <f aca="false">D375/F375</f>
        <v>5.36268894250643E-006</v>
      </c>
    </row>
    <row r="376" customFormat="false" ht="12" hidden="false" customHeight="false" outlineLevel="0" collapsed="false">
      <c r="A376" s="0" t="n">
        <v>296543</v>
      </c>
      <c r="B376" s="24" t="s">
        <v>396</v>
      </c>
      <c r="C376" s="25"/>
      <c r="D376" s="0" t="n">
        <v>4778</v>
      </c>
      <c r="E376" s="0" t="n">
        <v>11397</v>
      </c>
      <c r="F376" s="26" t="n">
        <f aca="false">(E376*(E376-1)/2)+E376</f>
        <v>64951503</v>
      </c>
      <c r="G376" s="19" t="n">
        <f aca="false">D376/F376</f>
        <v>7.35625779129391E-005</v>
      </c>
    </row>
    <row r="377" customFormat="false" ht="12" hidden="false" customHeight="false" outlineLevel="0" collapsed="false">
      <c r="A377" s="0" t="n">
        <v>8364</v>
      </c>
      <c r="B377" s="24" t="s">
        <v>397</v>
      </c>
      <c r="C377" s="25"/>
      <c r="D377" s="0" t="n">
        <v>2974</v>
      </c>
      <c r="E377" s="0" t="n">
        <v>24405</v>
      </c>
      <c r="F377" s="26" t="n">
        <f aca="false">(E377*(E377-1)/2)+E377</f>
        <v>297814215</v>
      </c>
      <c r="G377" s="19" t="n">
        <f aca="false">D377/F377</f>
        <v>9.98609149667352E-006</v>
      </c>
    </row>
    <row r="378" customFormat="false" ht="12" hidden="false" customHeight="false" outlineLevel="0" collapsed="false">
      <c r="A378" s="0" t="n">
        <v>4952</v>
      </c>
      <c r="B378" s="24" t="s">
        <v>398</v>
      </c>
      <c r="C378" s="25"/>
      <c r="D378" s="0" t="n">
        <v>670</v>
      </c>
      <c r="E378" s="0" t="n">
        <v>6519</v>
      </c>
      <c r="F378" s="26" t="n">
        <f aca="false">(E378*(E378-1)/2)+E378</f>
        <v>21251940</v>
      </c>
      <c r="G378" s="19" t="n">
        <f aca="false">D378/F378</f>
        <v>3.15265335776404E-005</v>
      </c>
    </row>
    <row r="379" customFormat="false" ht="13" hidden="false" customHeight="false" outlineLevel="0" collapsed="false"/>
    <row r="380" customFormat="false" ht="12" hidden="false" customHeight="false" outlineLevel="0" collapsed="false">
      <c r="B380" s="30" t="s">
        <v>399</v>
      </c>
      <c r="C380" s="31"/>
      <c r="D380" s="32" t="n">
        <f aca="false">SUM(D381:D383)</f>
        <v>417329</v>
      </c>
      <c r="E380" s="0" t="n">
        <f aca="false">SUM(D4:D378)</f>
        <v>417329</v>
      </c>
    </row>
    <row r="381" customFormat="false" ht="12" hidden="false" customHeight="false" outlineLevel="0" collapsed="false">
      <c r="B381" s="33" t="s">
        <v>400</v>
      </c>
      <c r="C381" s="34"/>
      <c r="D381" s="35" t="n">
        <f aca="false">SUM(D4:D315)</f>
        <v>364722</v>
      </c>
    </row>
    <row r="382" customFormat="false" ht="12" hidden="false" customHeight="false" outlineLevel="0" collapsed="false">
      <c r="B382" s="33" t="s">
        <v>401</v>
      </c>
      <c r="C382" s="34"/>
      <c r="D382" s="35" t="n">
        <f aca="false">SUM(D317:D342)</f>
        <v>7684</v>
      </c>
    </row>
    <row r="383" customFormat="false" ht="13" hidden="false" customHeight="false" outlineLevel="0" collapsed="false">
      <c r="B383" s="36" t="s">
        <v>402</v>
      </c>
      <c r="C383" s="37"/>
      <c r="D383" s="38" t="n">
        <f aca="false">SUM(D344:D378)</f>
        <v>44923</v>
      </c>
    </row>
  </sheetData>
  <mergeCells count="3">
    <mergeCell ref="C4:C315"/>
    <mergeCell ref="C317:C342"/>
    <mergeCell ref="C344:C378"/>
  </mergeCells>
  <conditionalFormatting sqref="C317">
    <cfRule type="cellIs" priority="2" operator="equal" aboveAverage="0" equalAverage="0" bottom="0" percent="0" rank="0" text="" dxfId="0">
      <formula>3</formula>
    </cfRule>
    <cfRule type="cellIs" priority="3" operator="between" aboveAverage="0" equalAverage="0" bottom="0" percent="0" rank="0" text="" dxfId="1">
      <formula>1</formula>
      <formula>2</formula>
    </cfRule>
    <cfRule type="cellIs" priority="4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8"/>
  <sheetViews>
    <sheetView showFormulas="false" showGridLines="true" showRowColHeaders="true" showZeros="true" rightToLeft="false" tabSelected="false" showOutlineSymbols="true" defaultGridColor="true" view="normal" topLeftCell="A138" colorId="64" zoomScale="100" zoomScaleNormal="100" zoomScalePageLayoutView="100" workbookViewId="0">
      <selection pane="topLeft" activeCell="I167" activeCellId="0" sqref="I16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3.15"/>
    <col collapsed="false" customWidth="true" hidden="false" outlineLevel="0" max="2" min="2" style="0" width="0.15"/>
    <col collapsed="false" customWidth="true" hidden="false" outlineLevel="0" max="3" min="3" style="18" width="30.15"/>
    <col collapsed="false" customWidth="true" hidden="false" outlineLevel="0" max="4" min="4" style="18" width="3.66"/>
    <col collapsed="false" customWidth="true" hidden="false" outlineLevel="0" max="5" min="5" style="0" width="18.49"/>
    <col collapsed="false" customWidth="true" hidden="false" outlineLevel="0" max="7" min="7" style="0" width="20.15"/>
    <col collapsed="false" customWidth="true" hidden="false" outlineLevel="0" max="8" min="8" style="19" width="18.66"/>
  </cols>
  <sheetData>
    <row r="1" customFormat="false" ht="37" hidden="false" customHeight="false" outlineLevel="0" collapsed="false">
      <c r="A1" s="39" t="s">
        <v>403</v>
      </c>
      <c r="B1" s="40"/>
      <c r="C1" s="20" t="s">
        <v>16</v>
      </c>
      <c r="D1" s="21"/>
      <c r="E1" s="22" t="s">
        <v>17</v>
      </c>
      <c r="F1" s="20" t="s">
        <v>18</v>
      </c>
      <c r="G1" s="22" t="s">
        <v>19</v>
      </c>
      <c r="H1" s="23" t="s">
        <v>20</v>
      </c>
    </row>
    <row r="2" customFormat="false" ht="13" hidden="false" customHeight="false" outlineLevel="0" collapsed="false">
      <c r="C2" s="41"/>
      <c r="E2" s="42"/>
      <c r="F2" s="41"/>
      <c r="G2" s="41"/>
      <c r="H2" s="43"/>
    </row>
    <row r="3" customFormat="false" ht="12.75" hidden="false" customHeight="true" outlineLevel="0" collapsed="false">
      <c r="C3" s="24" t="s">
        <v>404</v>
      </c>
      <c r="D3" s="25" t="s">
        <v>23</v>
      </c>
      <c r="E3" s="0" t="n">
        <v>505</v>
      </c>
      <c r="F3" s="0" t="n">
        <v>2519</v>
      </c>
      <c r="G3" s="26" t="n">
        <f aca="false">(F3*(F3-1)/2)+F3</f>
        <v>3173940</v>
      </c>
      <c r="H3" s="19" t="n">
        <f aca="false">E3/G3</f>
        <v>0.000159108237710858</v>
      </c>
    </row>
    <row r="4" customFormat="false" ht="12" hidden="false" customHeight="false" outlineLevel="0" collapsed="false">
      <c r="C4" s="24" t="s">
        <v>264</v>
      </c>
      <c r="D4" s="25"/>
      <c r="E4" s="0" t="n">
        <v>500</v>
      </c>
      <c r="F4" s="0" t="n">
        <v>2732</v>
      </c>
      <c r="G4" s="26" t="n">
        <f aca="false">(F4*(F4-1)/2)+F4</f>
        <v>3733278</v>
      </c>
      <c r="H4" s="19" t="n">
        <f aca="false">E4/G4</f>
        <v>0.000133930556470748</v>
      </c>
    </row>
    <row r="5" customFormat="false" ht="12" hidden="false" customHeight="false" outlineLevel="0" collapsed="false">
      <c r="C5" s="24" t="s">
        <v>265</v>
      </c>
      <c r="D5" s="25"/>
      <c r="E5" s="0" t="n">
        <v>508</v>
      </c>
      <c r="F5" s="0" t="n">
        <v>2600</v>
      </c>
      <c r="G5" s="26" t="n">
        <f aca="false">(F5*(F5-1)/2)+F5</f>
        <v>3381300</v>
      </c>
      <c r="H5" s="19" t="n">
        <f aca="false">E5/G5</f>
        <v>0.000150238074113507</v>
      </c>
    </row>
    <row r="6" customFormat="false" ht="12" hidden="false" customHeight="false" outlineLevel="0" collapsed="false">
      <c r="C6" s="24" t="s">
        <v>263</v>
      </c>
      <c r="D6" s="25"/>
      <c r="E6" s="0" t="n">
        <v>512</v>
      </c>
      <c r="F6" s="0" t="n">
        <v>2656</v>
      </c>
      <c r="G6" s="26" t="n">
        <f aca="false">(F6*(F6-1)/2)+F6</f>
        <v>3528496</v>
      </c>
      <c r="H6" s="19" t="n">
        <f aca="false">E6/G6</f>
        <v>0.000145104316399962</v>
      </c>
    </row>
    <row r="7" customFormat="false" ht="12" hidden="false" customHeight="false" outlineLevel="0" collapsed="false">
      <c r="C7" s="24" t="s">
        <v>195</v>
      </c>
      <c r="D7" s="25"/>
      <c r="E7" s="0" t="n">
        <v>1234</v>
      </c>
      <c r="F7" s="0" t="n">
        <v>3493</v>
      </c>
      <c r="G7" s="26" t="n">
        <f aca="false">(F7*(F7-1)/2)+F7</f>
        <v>6102271</v>
      </c>
      <c r="H7" s="19" t="n">
        <f aca="false">E7/G7</f>
        <v>0.000202219796531488</v>
      </c>
    </row>
    <row r="8" customFormat="false" ht="12" hidden="false" customHeight="false" outlineLevel="0" collapsed="false">
      <c r="C8" s="24" t="s">
        <v>43</v>
      </c>
      <c r="D8" s="25"/>
      <c r="E8" s="0" t="n">
        <v>2147</v>
      </c>
      <c r="F8" s="0" t="n">
        <v>4106</v>
      </c>
      <c r="G8" s="26" t="n">
        <f aca="false">(F8*(F8-1)/2)+F8</f>
        <v>8431671</v>
      </c>
      <c r="H8" s="19" t="n">
        <f aca="false">E8/G8</f>
        <v>0.000254635172553578</v>
      </c>
    </row>
    <row r="9" customFormat="false" ht="12" hidden="false" customHeight="false" outlineLevel="0" collapsed="false">
      <c r="C9" s="24" t="s">
        <v>41</v>
      </c>
      <c r="D9" s="25"/>
      <c r="E9" s="0" t="n">
        <v>2279</v>
      </c>
      <c r="F9" s="0" t="n">
        <v>4065</v>
      </c>
      <c r="G9" s="26" t="n">
        <f aca="false">(F9*(F9-1)/2)+F9</f>
        <v>8264145</v>
      </c>
      <c r="H9" s="19" t="n">
        <f aca="false">E9/G9</f>
        <v>0.00027576960472015</v>
      </c>
    </row>
    <row r="10" customFormat="false" ht="12" hidden="false" customHeight="false" outlineLevel="0" collapsed="false">
      <c r="C10" s="24" t="s">
        <v>405</v>
      </c>
      <c r="D10" s="25"/>
      <c r="E10" s="0" t="n">
        <v>1669</v>
      </c>
      <c r="F10" s="0" t="n">
        <v>5309</v>
      </c>
      <c r="G10" s="26" t="n">
        <f aca="false">(F10*(F10-1)/2)+F10</f>
        <v>14095395</v>
      </c>
      <c r="H10" s="19" t="n">
        <f aca="false">E10/G10</f>
        <v>0.000118407465700677</v>
      </c>
    </row>
    <row r="11" customFormat="false" ht="12" hidden="false" customHeight="false" outlineLevel="0" collapsed="false">
      <c r="C11" s="24" t="s">
        <v>406</v>
      </c>
      <c r="D11" s="25"/>
      <c r="E11" s="0" t="n">
        <v>1858</v>
      </c>
      <c r="F11" s="0" t="n">
        <v>5603</v>
      </c>
      <c r="G11" s="26" t="n">
        <f aca="false">(F11*(F11-1)/2)+F11</f>
        <v>15699606</v>
      </c>
      <c r="H11" s="19" t="n">
        <f aca="false">E11/G11</f>
        <v>0.000118346919024592</v>
      </c>
    </row>
    <row r="12" customFormat="false" ht="12" hidden="false" customHeight="false" outlineLevel="0" collapsed="false">
      <c r="C12" s="24" t="s">
        <v>407</v>
      </c>
      <c r="D12" s="25"/>
      <c r="E12" s="0" t="n">
        <v>2176</v>
      </c>
      <c r="F12" s="0" t="n">
        <v>5253</v>
      </c>
      <c r="G12" s="26" t="n">
        <f aca="false">(F12*(F12-1)/2)+F12</f>
        <v>13799631</v>
      </c>
      <c r="H12" s="19" t="n">
        <f aca="false">E12/G12</f>
        <v>0.000157685375790121</v>
      </c>
    </row>
    <row r="13" customFormat="false" ht="12" hidden="false" customHeight="false" outlineLevel="0" collapsed="false">
      <c r="C13" s="24" t="s">
        <v>156</v>
      </c>
      <c r="D13" s="25"/>
      <c r="E13" s="0" t="n">
        <v>977</v>
      </c>
      <c r="F13" s="0" t="n">
        <v>3044</v>
      </c>
      <c r="G13" s="26" t="n">
        <f aca="false">(F13*(F13-1)/2)+F13</f>
        <v>4634490</v>
      </c>
      <c r="H13" s="19" t="n">
        <f aca="false">E13/G13</f>
        <v>0.00021081068251307</v>
      </c>
    </row>
    <row r="14" customFormat="false" ht="12" hidden="false" customHeight="false" outlineLevel="0" collapsed="false">
      <c r="C14" s="24" t="s">
        <v>158</v>
      </c>
      <c r="D14" s="25"/>
      <c r="E14" s="0" t="n">
        <v>862</v>
      </c>
      <c r="F14" s="0" t="n">
        <v>2820</v>
      </c>
      <c r="G14" s="26" t="n">
        <f aca="false">(F14*(F14-1)/2)+F14</f>
        <v>3977610</v>
      </c>
      <c r="H14" s="19" t="n">
        <f aca="false">E14/G14</f>
        <v>0.000216713051304678</v>
      </c>
    </row>
    <row r="15" customFormat="false" ht="12" hidden="false" customHeight="false" outlineLevel="0" collapsed="false">
      <c r="C15" s="24" t="s">
        <v>408</v>
      </c>
      <c r="D15" s="25"/>
      <c r="E15" s="0" t="n">
        <v>863</v>
      </c>
      <c r="F15" s="0" t="n">
        <v>2846</v>
      </c>
      <c r="G15" s="26" t="n">
        <f aca="false">(F15*(F15-1)/2)+F15</f>
        <v>4051281</v>
      </c>
      <c r="H15" s="19" t="n">
        <f aca="false">E15/G15</f>
        <v>0.000213019042618866</v>
      </c>
    </row>
    <row r="16" customFormat="false" ht="12" hidden="false" customHeight="false" outlineLevel="0" collapsed="false">
      <c r="C16" s="24" t="s">
        <v>115</v>
      </c>
      <c r="D16" s="25"/>
      <c r="E16" s="0" t="n">
        <v>491</v>
      </c>
      <c r="F16" s="0" t="n">
        <v>3263</v>
      </c>
      <c r="G16" s="26" t="n">
        <f aca="false">(F16*(F16-1)/2)+F16</f>
        <v>5325216</v>
      </c>
      <c r="H16" s="19" t="n">
        <f aca="false">E16/G16</f>
        <v>9.22028327113867E-005</v>
      </c>
    </row>
    <row r="17" customFormat="false" ht="12" hidden="false" customHeight="false" outlineLevel="0" collapsed="false">
      <c r="C17" s="24" t="s">
        <v>148</v>
      </c>
      <c r="D17" s="25"/>
      <c r="E17" s="0" t="n">
        <v>349</v>
      </c>
      <c r="F17" s="0" t="n">
        <v>2266</v>
      </c>
      <c r="G17" s="26" t="n">
        <f aca="false">(F17*(F17-1)/2)+F17</f>
        <v>2568511</v>
      </c>
      <c r="H17" s="19" t="n">
        <f aca="false">E17/G17</f>
        <v>0.000135876389083013</v>
      </c>
    </row>
    <row r="18" customFormat="false" ht="12" hidden="false" customHeight="false" outlineLevel="0" collapsed="false">
      <c r="C18" s="24" t="s">
        <v>409</v>
      </c>
      <c r="D18" s="25"/>
      <c r="E18" s="0" t="n">
        <v>287</v>
      </c>
      <c r="F18" s="0" t="n">
        <v>1958</v>
      </c>
      <c r="G18" s="26" t="n">
        <f aca="false">(F18*(F18-1)/2)+F18</f>
        <v>1917861</v>
      </c>
      <c r="H18" s="19" t="n">
        <f aca="false">E18/G18</f>
        <v>0.00014964588153156</v>
      </c>
    </row>
    <row r="19" customFormat="false" ht="12" hidden="false" customHeight="false" outlineLevel="0" collapsed="false">
      <c r="C19" s="24" t="s">
        <v>276</v>
      </c>
      <c r="D19" s="25"/>
      <c r="E19" s="0" t="n">
        <v>325</v>
      </c>
      <c r="F19" s="0" t="n">
        <v>2035</v>
      </c>
      <c r="G19" s="26" t="n">
        <f aca="false">(F19*(F19-1)/2)+F19</f>
        <v>2071630</v>
      </c>
      <c r="H19" s="19" t="n">
        <f aca="false">E19/G19</f>
        <v>0.000156881296370491</v>
      </c>
    </row>
    <row r="20" customFormat="false" ht="12" hidden="false" customHeight="false" outlineLevel="0" collapsed="false">
      <c r="C20" s="24" t="s">
        <v>277</v>
      </c>
      <c r="D20" s="25"/>
      <c r="E20" s="0" t="n">
        <v>327</v>
      </c>
      <c r="F20" s="0" t="n">
        <v>2095</v>
      </c>
      <c r="G20" s="26" t="n">
        <f aca="false">(F20*(F20-1)/2)+F20</f>
        <v>2195560</v>
      </c>
      <c r="H20" s="19" t="n">
        <f aca="false">E20/G20</f>
        <v>0.00014893694547177</v>
      </c>
    </row>
    <row r="21" customFormat="false" ht="12" hidden="false" customHeight="false" outlineLevel="0" collapsed="false">
      <c r="C21" s="24" t="s">
        <v>410</v>
      </c>
      <c r="D21" s="25"/>
      <c r="E21" s="0" t="n">
        <v>330</v>
      </c>
      <c r="F21" s="0" t="n">
        <v>2123</v>
      </c>
      <c r="G21" s="26" t="n">
        <f aca="false">(F21*(F21-1)/2)+F21</f>
        <v>2254626</v>
      </c>
      <c r="H21" s="19" t="n">
        <f aca="false">E21/G21</f>
        <v>0.000146365738707883</v>
      </c>
    </row>
    <row r="22" customFormat="false" ht="12" hidden="false" customHeight="false" outlineLevel="0" collapsed="false">
      <c r="C22" s="24" t="s">
        <v>411</v>
      </c>
      <c r="D22" s="25"/>
      <c r="E22" s="0" t="n">
        <v>331</v>
      </c>
      <c r="F22" s="0" t="n">
        <v>2094</v>
      </c>
      <c r="G22" s="26" t="n">
        <f aca="false">(F22*(F22-1)/2)+F22</f>
        <v>2193465</v>
      </c>
      <c r="H22" s="19" t="n">
        <f aca="false">E22/G22</f>
        <v>0.000150902795348911</v>
      </c>
    </row>
    <row r="23" customFormat="false" ht="12" hidden="false" customHeight="false" outlineLevel="0" collapsed="false">
      <c r="C23" s="24" t="s">
        <v>412</v>
      </c>
      <c r="D23" s="25"/>
      <c r="E23" s="0" t="n">
        <v>305</v>
      </c>
      <c r="F23" s="0" t="n">
        <v>1697</v>
      </c>
      <c r="G23" s="26" t="n">
        <f aca="false">(F23*(F23-1)/2)+F23</f>
        <v>1440753</v>
      </c>
      <c r="H23" s="19" t="n">
        <f aca="false">E23/G23</f>
        <v>0.000211694856786694</v>
      </c>
    </row>
    <row r="24" customFormat="false" ht="12" hidden="false" customHeight="false" outlineLevel="0" collapsed="false">
      <c r="C24" s="24" t="s">
        <v>286</v>
      </c>
      <c r="D24" s="25"/>
      <c r="E24" s="0" t="n">
        <v>316</v>
      </c>
      <c r="F24" s="0" t="n">
        <v>1844</v>
      </c>
      <c r="G24" s="26" t="n">
        <f aca="false">(F24*(F24-1)/2)+F24</f>
        <v>1701090</v>
      </c>
      <c r="H24" s="19" t="n">
        <f aca="false">E24/G24</f>
        <v>0.000185763245918793</v>
      </c>
    </row>
    <row r="25" customFormat="false" ht="12" hidden="false" customHeight="false" outlineLevel="0" collapsed="false">
      <c r="C25" s="24" t="s">
        <v>413</v>
      </c>
      <c r="D25" s="25"/>
      <c r="E25" s="0" t="n">
        <v>330</v>
      </c>
      <c r="F25" s="0" t="n">
        <v>1860</v>
      </c>
      <c r="G25" s="26" t="n">
        <f aca="false">(F25*(F25-1)/2)+F25</f>
        <v>1730730</v>
      </c>
      <c r="H25" s="19" t="n">
        <f aca="false">E25/G25</f>
        <v>0.000190670988542407</v>
      </c>
    </row>
    <row r="26" customFormat="false" ht="12" hidden="false" customHeight="false" outlineLevel="0" collapsed="false">
      <c r="C26" s="24" t="s">
        <v>283</v>
      </c>
      <c r="D26" s="25"/>
      <c r="E26" s="0" t="n">
        <v>330</v>
      </c>
      <c r="F26" s="0" t="n">
        <v>1782</v>
      </c>
      <c r="G26" s="26" t="n">
        <f aca="false">(F26*(F26-1)/2)+F26</f>
        <v>1588653</v>
      </c>
      <c r="H26" s="19" t="n">
        <f aca="false">E26/G26</f>
        <v>0.000207723146590225</v>
      </c>
    </row>
    <row r="27" customFormat="false" ht="12" hidden="false" customHeight="false" outlineLevel="0" collapsed="false">
      <c r="C27" s="24" t="s">
        <v>144</v>
      </c>
      <c r="D27" s="25"/>
      <c r="E27" s="0" t="n">
        <v>294</v>
      </c>
      <c r="F27" s="0" t="n">
        <v>1818</v>
      </c>
      <c r="G27" s="26" t="n">
        <f aca="false">(F27*(F27-1)/2)+F27</f>
        <v>1653471</v>
      </c>
      <c r="H27" s="19" t="n">
        <f aca="false">E27/G27</f>
        <v>0.000177807775280002</v>
      </c>
    </row>
    <row r="28" customFormat="false" ht="12" hidden="false" customHeight="false" outlineLevel="0" collapsed="false">
      <c r="C28" s="24" t="s">
        <v>145</v>
      </c>
      <c r="D28" s="25"/>
      <c r="E28" s="0" t="n">
        <v>394</v>
      </c>
      <c r="F28" s="0" t="n">
        <v>3009</v>
      </c>
      <c r="G28" s="26" t="n">
        <f aca="false">(F28*(F28-1)/2)+F28</f>
        <v>4528545</v>
      </c>
      <c r="H28" s="19" t="n">
        <f aca="false">E28/G28</f>
        <v>8.70036623242123E-005</v>
      </c>
    </row>
    <row r="29" customFormat="false" ht="12" hidden="false" customHeight="false" outlineLevel="0" collapsed="false">
      <c r="C29" s="24" t="s">
        <v>414</v>
      </c>
      <c r="D29" s="25"/>
      <c r="E29" s="0" t="n">
        <v>386</v>
      </c>
      <c r="F29" s="0" t="n">
        <v>754</v>
      </c>
      <c r="G29" s="26" t="n">
        <f aca="false">(F29*(F29-1)/2)+F29</f>
        <v>284635</v>
      </c>
      <c r="H29" s="19" t="n">
        <f aca="false">E29/G29</f>
        <v>0.00135612275370211</v>
      </c>
    </row>
    <row r="30" customFormat="false" ht="12" hidden="false" customHeight="false" outlineLevel="0" collapsed="false">
      <c r="C30" s="24" t="s">
        <v>314</v>
      </c>
      <c r="D30" s="25"/>
      <c r="E30" s="0" t="n">
        <v>87</v>
      </c>
      <c r="F30" s="0" t="n">
        <v>611</v>
      </c>
      <c r="G30" s="26" t="n">
        <f aca="false">(F30*(F30-1)/2)+F30</f>
        <v>186966</v>
      </c>
      <c r="H30" s="19" t="n">
        <f aca="false">E30/G30</f>
        <v>0.000465325246301467</v>
      </c>
    </row>
    <row r="31" customFormat="false" ht="12" hidden="false" customHeight="false" outlineLevel="0" collapsed="false">
      <c r="C31" s="24" t="s">
        <v>178</v>
      </c>
      <c r="D31" s="25"/>
      <c r="E31" s="0" t="n">
        <v>73</v>
      </c>
      <c r="F31" s="0" t="n">
        <v>1015</v>
      </c>
      <c r="G31" s="26" t="n">
        <f aca="false">(F31*(F31-1)/2)+F31</f>
        <v>515620</v>
      </c>
      <c r="H31" s="19" t="n">
        <f aca="false">E31/G31</f>
        <v>0.000141577130444901</v>
      </c>
    </row>
    <row r="32" customFormat="false" ht="12" hidden="false" customHeight="false" outlineLevel="0" collapsed="false">
      <c r="C32" s="24" t="s">
        <v>179</v>
      </c>
      <c r="D32" s="25"/>
      <c r="E32" s="0" t="n">
        <v>89</v>
      </c>
      <c r="F32" s="0" t="n">
        <v>1036</v>
      </c>
      <c r="G32" s="26" t="n">
        <f aca="false">(F32*(F32-1)/2)+F32</f>
        <v>537166</v>
      </c>
      <c r="H32" s="19" t="n">
        <f aca="false">E32/G32</f>
        <v>0.00016568435083382</v>
      </c>
    </row>
    <row r="33" customFormat="false" ht="12" hidden="false" customHeight="false" outlineLevel="0" collapsed="false">
      <c r="C33" s="24" t="s">
        <v>177</v>
      </c>
      <c r="D33" s="25"/>
      <c r="E33" s="0" t="n">
        <v>90</v>
      </c>
      <c r="F33" s="0" t="n">
        <v>628</v>
      </c>
      <c r="G33" s="26" t="n">
        <f aca="false">(F33*(F33-1)/2)+F33</f>
        <v>197506</v>
      </c>
      <c r="H33" s="19" t="n">
        <f aca="false">E33/G33</f>
        <v>0.000455682359016941</v>
      </c>
    </row>
    <row r="34" customFormat="false" ht="12" hidden="false" customHeight="false" outlineLevel="0" collapsed="false">
      <c r="C34" s="24" t="s">
        <v>181</v>
      </c>
      <c r="D34" s="25"/>
      <c r="E34" s="0" t="n">
        <v>101</v>
      </c>
      <c r="F34" s="0" t="n">
        <v>782</v>
      </c>
      <c r="G34" s="26" t="n">
        <f aca="false">(F34*(F34-1)/2)+F34</f>
        <v>306153</v>
      </c>
      <c r="H34" s="19" t="n">
        <f aca="false">E34/G34</f>
        <v>0.000329900409272488</v>
      </c>
    </row>
    <row r="35" customFormat="false" ht="12" hidden="false" customHeight="false" outlineLevel="0" collapsed="false">
      <c r="C35" s="24" t="s">
        <v>172</v>
      </c>
      <c r="D35" s="25"/>
      <c r="E35" s="0" t="n">
        <v>95</v>
      </c>
      <c r="F35" s="0" t="n">
        <v>727</v>
      </c>
      <c r="G35" s="26" t="n">
        <f aca="false">(F35*(F35-1)/2)+F35</f>
        <v>264628</v>
      </c>
      <c r="H35" s="19" t="n">
        <f aca="false">E35/G35</f>
        <v>0.000358994513052285</v>
      </c>
    </row>
    <row r="36" customFormat="false" ht="12" hidden="false" customHeight="false" outlineLevel="0" collapsed="false">
      <c r="C36" s="24" t="s">
        <v>173</v>
      </c>
      <c r="D36" s="25"/>
      <c r="E36" s="0" t="n">
        <v>86</v>
      </c>
      <c r="F36" s="0" t="n">
        <v>472</v>
      </c>
      <c r="G36" s="26" t="n">
        <f aca="false">(F36*(F36-1)/2)+F36</f>
        <v>111628</v>
      </c>
      <c r="H36" s="19" t="n">
        <f aca="false">E36/G36</f>
        <v>0.000770416024653313</v>
      </c>
    </row>
    <row r="37" customFormat="false" ht="12" hidden="false" customHeight="false" outlineLevel="0" collapsed="false">
      <c r="C37" s="24" t="s">
        <v>180</v>
      </c>
      <c r="D37" s="25"/>
      <c r="E37" s="0" t="n">
        <v>71</v>
      </c>
      <c r="F37" s="0" t="n">
        <v>665</v>
      </c>
      <c r="G37" s="26" t="n">
        <f aca="false">(F37*(F37-1)/2)+F37</f>
        <v>221445</v>
      </c>
      <c r="H37" s="19" t="n">
        <f aca="false">E37/G37</f>
        <v>0.000320621373252952</v>
      </c>
    </row>
    <row r="38" customFormat="false" ht="12" hidden="false" customHeight="false" outlineLevel="0" collapsed="false">
      <c r="C38" s="24" t="s">
        <v>128</v>
      </c>
      <c r="D38" s="25"/>
      <c r="E38" s="0" t="n">
        <v>884</v>
      </c>
      <c r="F38" s="0" t="n">
        <v>2064</v>
      </c>
      <c r="G38" s="26" t="n">
        <f aca="false">(F38*(F38-1)/2)+F38</f>
        <v>2131080</v>
      </c>
      <c r="H38" s="19" t="n">
        <f aca="false">E38/G38</f>
        <v>0.00041481314638587</v>
      </c>
    </row>
    <row r="39" customFormat="false" ht="12" hidden="false" customHeight="false" outlineLevel="0" collapsed="false">
      <c r="C39" s="24" t="s">
        <v>302</v>
      </c>
      <c r="D39" s="25"/>
      <c r="E39" s="0" t="n">
        <v>893</v>
      </c>
      <c r="F39" s="0" t="n">
        <v>2586</v>
      </c>
      <c r="G39" s="26" t="n">
        <f aca="false">(F39*(F39-1)/2)+F39</f>
        <v>3344991</v>
      </c>
      <c r="H39" s="19" t="n">
        <f aca="false">E39/G39</f>
        <v>0.000266966338623931</v>
      </c>
    </row>
    <row r="40" customFormat="false" ht="12" hidden="false" customHeight="false" outlineLevel="0" collapsed="false">
      <c r="C40" s="24" t="s">
        <v>92</v>
      </c>
      <c r="D40" s="25"/>
      <c r="E40" s="0" t="n">
        <v>3186</v>
      </c>
      <c r="F40" s="0" t="n">
        <v>3847</v>
      </c>
      <c r="G40" s="26" t="n">
        <f aca="false">(F40*(F40-1)/2)+F40</f>
        <v>7401628</v>
      </c>
      <c r="H40" s="19" t="n">
        <f aca="false">E40/G40</f>
        <v>0.0004304458424552</v>
      </c>
    </row>
    <row r="41" customFormat="false" ht="12" hidden="false" customHeight="false" outlineLevel="0" collapsed="false">
      <c r="C41" s="24" t="s">
        <v>93</v>
      </c>
      <c r="D41" s="25"/>
      <c r="E41" s="0" t="n">
        <v>763</v>
      </c>
      <c r="F41" s="0" t="n">
        <v>2722</v>
      </c>
      <c r="G41" s="26" t="n">
        <f aca="false">(F41*(F41-1)/2)+F41</f>
        <v>3706003</v>
      </c>
      <c r="H41" s="19" t="n">
        <f aca="false">E41/G41</f>
        <v>0.000205882186279936</v>
      </c>
    </row>
    <row r="42" customFormat="false" ht="12" hidden="false" customHeight="false" outlineLevel="0" collapsed="false">
      <c r="C42" s="24" t="s">
        <v>94</v>
      </c>
      <c r="D42" s="25"/>
      <c r="E42" s="0" t="n">
        <v>902</v>
      </c>
      <c r="F42" s="0" t="n">
        <v>2429</v>
      </c>
      <c r="G42" s="26" t="n">
        <f aca="false">(F42*(F42-1)/2)+F42</f>
        <v>2951235</v>
      </c>
      <c r="H42" s="19" t="n">
        <f aca="false">E42/G42</f>
        <v>0.000305634759685352</v>
      </c>
    </row>
    <row r="43" customFormat="false" ht="12" hidden="false" customHeight="false" outlineLevel="0" collapsed="false">
      <c r="C43" s="24" t="s">
        <v>132</v>
      </c>
      <c r="D43" s="25"/>
      <c r="E43" s="0" t="n">
        <v>2079</v>
      </c>
      <c r="F43" s="0" t="n">
        <v>4427</v>
      </c>
      <c r="G43" s="26" t="n">
        <f aca="false">(F43*(F43-1)/2)+F43</f>
        <v>9801378</v>
      </c>
      <c r="H43" s="19" t="n">
        <f aca="false">E43/G43</f>
        <v>0.000212113031453332</v>
      </c>
    </row>
    <row r="44" customFormat="false" ht="12" hidden="false" customHeight="false" outlineLevel="0" collapsed="false">
      <c r="C44" s="24" t="s">
        <v>415</v>
      </c>
      <c r="D44" s="25"/>
      <c r="E44" s="0" t="n">
        <v>4414</v>
      </c>
      <c r="F44" s="0" t="n">
        <v>6121</v>
      </c>
      <c r="G44" s="26" t="n">
        <f aca="false">(F44*(F44-1)/2)+F44</f>
        <v>18736381</v>
      </c>
      <c r="H44" s="19" t="n">
        <f aca="false">E44/G44</f>
        <v>0.00023558444931281</v>
      </c>
    </row>
    <row r="45" customFormat="false" ht="12" hidden="false" customHeight="false" outlineLevel="0" collapsed="false">
      <c r="C45" s="24" t="s">
        <v>300</v>
      </c>
      <c r="D45" s="25"/>
      <c r="E45" s="0" t="n">
        <v>1294</v>
      </c>
      <c r="F45" s="0" t="n">
        <v>3565</v>
      </c>
      <c r="G45" s="26" t="n">
        <f aca="false">(F45*(F45-1)/2)+F45</f>
        <v>6356395</v>
      </c>
      <c r="H45" s="19" t="n">
        <f aca="false">E45/G45</f>
        <v>0.00020357451039465</v>
      </c>
    </row>
    <row r="46" customFormat="false" ht="12" hidden="false" customHeight="false" outlineLevel="0" collapsed="false">
      <c r="C46" s="24" t="s">
        <v>416</v>
      </c>
      <c r="D46" s="25"/>
      <c r="E46" s="0" t="n">
        <v>845</v>
      </c>
      <c r="F46" s="0" t="n">
        <v>2611</v>
      </c>
      <c r="G46" s="26" t="n">
        <f aca="false">(F46*(F46-1)/2)+F46</f>
        <v>3409966</v>
      </c>
      <c r="H46" s="19" t="n">
        <f aca="false">E46/G46</f>
        <v>0.000247803057273885</v>
      </c>
    </row>
    <row r="47" customFormat="false" ht="12" hidden="false" customHeight="false" outlineLevel="0" collapsed="false">
      <c r="C47" s="24" t="s">
        <v>299</v>
      </c>
      <c r="D47" s="25"/>
      <c r="E47" s="0" t="n">
        <v>433</v>
      </c>
      <c r="F47" s="0" t="n">
        <v>2514</v>
      </c>
      <c r="G47" s="26" t="n">
        <f aca="false">(F47*(F47-1)/2)+F47</f>
        <v>3161355</v>
      </c>
      <c r="H47" s="19" t="n">
        <f aca="false">E47/G47</f>
        <v>0.000136966585530572</v>
      </c>
    </row>
    <row r="48" customFormat="false" ht="12" hidden="false" customHeight="false" outlineLevel="0" collapsed="false">
      <c r="C48" s="24" t="s">
        <v>417</v>
      </c>
      <c r="D48" s="25"/>
      <c r="E48" s="0" t="n">
        <v>292</v>
      </c>
      <c r="F48" s="0" t="n">
        <v>1882</v>
      </c>
      <c r="G48" s="26" t="n">
        <f aca="false">(F48*(F48-1)/2)+F48</f>
        <v>1771903</v>
      </c>
      <c r="H48" s="19" t="n">
        <f aca="false">E48/G48</f>
        <v>0.000164794573969343</v>
      </c>
    </row>
    <row r="49" customFormat="false" ht="12" hidden="false" customHeight="false" outlineLevel="0" collapsed="false">
      <c r="C49" s="24" t="s">
        <v>418</v>
      </c>
      <c r="D49" s="25"/>
      <c r="E49" s="0" t="n">
        <v>295</v>
      </c>
      <c r="F49" s="0" t="n">
        <v>1712</v>
      </c>
      <c r="G49" s="26" t="n">
        <f aca="false">(F49*(F49-1)/2)+F49</f>
        <v>1466328</v>
      </c>
      <c r="H49" s="19" t="n">
        <f aca="false">E49/G49</f>
        <v>0.000201182818578108</v>
      </c>
    </row>
    <row r="50" customFormat="false" ht="12" hidden="false" customHeight="false" outlineLevel="0" collapsed="false">
      <c r="C50" s="24" t="s">
        <v>208</v>
      </c>
      <c r="D50" s="25"/>
      <c r="E50" s="0" t="n">
        <v>749</v>
      </c>
      <c r="F50" s="0" t="n">
        <v>2262</v>
      </c>
      <c r="G50" s="26" t="n">
        <f aca="false">(F50*(F50-1)/2)+F50</f>
        <v>2559453</v>
      </c>
      <c r="H50" s="19" t="n">
        <f aca="false">E50/G50</f>
        <v>0.000292640654077258</v>
      </c>
    </row>
    <row r="51" customFormat="false" ht="12" hidden="false" customHeight="false" outlineLevel="0" collapsed="false">
      <c r="C51" s="24" t="s">
        <v>58</v>
      </c>
      <c r="D51" s="25"/>
      <c r="E51" s="0" t="n">
        <v>965</v>
      </c>
      <c r="F51" s="0" t="n">
        <v>1637</v>
      </c>
      <c r="G51" s="26" t="n">
        <f aca="false">(F51*(F51-1)/2)+F51</f>
        <v>1340703</v>
      </c>
      <c r="H51" s="19" t="n">
        <f aca="false">E51/G51</f>
        <v>0.000719771642190702</v>
      </c>
    </row>
    <row r="52" customFormat="false" ht="12" hidden="false" customHeight="false" outlineLevel="0" collapsed="false">
      <c r="C52" s="24" t="s">
        <v>310</v>
      </c>
      <c r="D52" s="25"/>
      <c r="E52" s="0" t="n">
        <v>2490</v>
      </c>
      <c r="F52" s="0" t="n">
        <v>2767</v>
      </c>
      <c r="G52" s="26" t="n">
        <f aca="false">(F52*(F52-1)/2)+F52</f>
        <v>3829528</v>
      </c>
      <c r="H52" s="19" t="n">
        <f aca="false">E52/G52</f>
        <v>0.000650210678705052</v>
      </c>
    </row>
    <row r="53" customFormat="false" ht="12" hidden="false" customHeight="false" outlineLevel="0" collapsed="false">
      <c r="C53" s="24" t="s">
        <v>311</v>
      </c>
      <c r="D53" s="25"/>
      <c r="G53" s="26"/>
    </row>
    <row r="54" customFormat="false" ht="12" hidden="false" customHeight="false" outlineLevel="0" collapsed="false">
      <c r="C54" s="24" t="s">
        <v>419</v>
      </c>
      <c r="D54" s="25"/>
      <c r="E54" s="0" t="n">
        <v>1195</v>
      </c>
      <c r="F54" s="0" t="n">
        <v>3659</v>
      </c>
      <c r="G54" s="26" t="n">
        <f aca="false">(F54*(F54-1)/2)+F54</f>
        <v>6695970</v>
      </c>
      <c r="H54" s="19" t="n">
        <f aca="false">E54/G54</f>
        <v>0.000178465554654516</v>
      </c>
    </row>
    <row r="55" customFormat="false" ht="12" hidden="false" customHeight="false" outlineLevel="0" collapsed="false">
      <c r="C55" s="24" t="s">
        <v>420</v>
      </c>
      <c r="D55" s="25"/>
      <c r="E55" s="0" t="n">
        <v>1197</v>
      </c>
      <c r="F55" s="0" t="n">
        <v>4723</v>
      </c>
      <c r="G55" s="26" t="n">
        <f aca="false">(F55*(F55-1)/2)+F55</f>
        <v>11155726</v>
      </c>
      <c r="H55" s="19" t="n">
        <f aca="false">E55/G55</f>
        <v>0.00010729915740132</v>
      </c>
    </row>
    <row r="56" customFormat="false" ht="12" hidden="false" customHeight="false" outlineLevel="0" collapsed="false">
      <c r="C56" s="24" t="s">
        <v>77</v>
      </c>
      <c r="D56" s="25"/>
      <c r="E56" s="0" t="n">
        <v>1595</v>
      </c>
      <c r="F56" s="0" t="n">
        <v>3738</v>
      </c>
      <c r="G56" s="26" t="n">
        <f aca="false">(F56*(F56-1)/2)+F56</f>
        <v>6988191</v>
      </c>
      <c r="H56" s="19" t="n">
        <f aca="false">E56/G56</f>
        <v>0.000228242187427333</v>
      </c>
    </row>
    <row r="57" customFormat="false" ht="12" hidden="false" customHeight="false" outlineLevel="0" collapsed="false">
      <c r="C57" s="24" t="s">
        <v>421</v>
      </c>
      <c r="D57" s="25"/>
      <c r="E57" s="0" t="n">
        <v>4314</v>
      </c>
      <c r="F57" s="0" t="n">
        <v>7276</v>
      </c>
      <c r="G57" s="26" t="n">
        <f aca="false">(F57*(F57-1)/2)+F57</f>
        <v>26473726</v>
      </c>
      <c r="H57" s="19" t="n">
        <f aca="false">E57/G57</f>
        <v>0.000162954017126263</v>
      </c>
    </row>
    <row r="58" customFormat="false" ht="12" hidden="false" customHeight="false" outlineLevel="0" collapsed="false">
      <c r="C58" s="24" t="s">
        <v>60</v>
      </c>
      <c r="D58" s="25"/>
      <c r="E58" s="0" t="n">
        <v>7868</v>
      </c>
      <c r="F58" s="0" t="n">
        <v>8314</v>
      </c>
      <c r="G58" s="26" t="n">
        <f aca="false">(F58*(F58-1)/2)+F58</f>
        <v>34565455</v>
      </c>
      <c r="H58" s="19" t="n">
        <f aca="false">E58/G58</f>
        <v>0.000227626108205432</v>
      </c>
    </row>
    <row r="59" customFormat="false" ht="12" hidden="false" customHeight="false" outlineLevel="0" collapsed="false">
      <c r="C59" s="24" t="s">
        <v>422</v>
      </c>
      <c r="D59" s="25"/>
      <c r="E59" s="0" t="n">
        <v>2441</v>
      </c>
      <c r="F59" s="0" t="n">
        <v>4815</v>
      </c>
      <c r="G59" s="26" t="n">
        <f aca="false">(F59*(F59-1)/2)+F59</f>
        <v>11594520</v>
      </c>
      <c r="H59" s="19" t="n">
        <f aca="false">E59/G59</f>
        <v>0.000210530491991044</v>
      </c>
    </row>
    <row r="60" customFormat="false" ht="12" hidden="false" customHeight="false" outlineLevel="0" collapsed="false">
      <c r="C60" s="24" t="s">
        <v>64</v>
      </c>
      <c r="D60" s="25"/>
      <c r="E60" s="0" t="n">
        <v>995</v>
      </c>
      <c r="F60" s="0" t="n">
        <v>3273</v>
      </c>
      <c r="G60" s="26" t="n">
        <f aca="false">(F60*(F60-1)/2)+F60</f>
        <v>5357901</v>
      </c>
      <c r="H60" s="19" t="n">
        <f aca="false">E60/G60</f>
        <v>0.000185707052071324</v>
      </c>
    </row>
    <row r="61" customFormat="false" ht="12" hidden="false" customHeight="false" outlineLevel="0" collapsed="false">
      <c r="C61" s="24" t="s">
        <v>423</v>
      </c>
      <c r="D61" s="25"/>
      <c r="E61" s="0" t="n">
        <v>884</v>
      </c>
      <c r="F61" s="0" t="n">
        <v>3034</v>
      </c>
      <c r="G61" s="26" t="n">
        <f aca="false">(F61*(F61-1)/2)+F61</f>
        <v>4604095</v>
      </c>
      <c r="H61" s="19" t="n">
        <f aca="false">E61/G61</f>
        <v>0.000192002988643805</v>
      </c>
    </row>
    <row r="62" customFormat="false" ht="12" hidden="false" customHeight="false" outlineLevel="0" collapsed="false">
      <c r="C62" s="24" t="s">
        <v>424</v>
      </c>
      <c r="D62" s="25"/>
      <c r="E62" s="0" t="n">
        <v>3598</v>
      </c>
      <c r="F62" s="0" t="n">
        <v>6204</v>
      </c>
      <c r="G62" s="26" t="n">
        <f aca="false">(F62*(F62-1)/2)+F62</f>
        <v>19247910</v>
      </c>
      <c r="H62" s="19" t="n">
        <f aca="false">E62/G62</f>
        <v>0.000186929386099582</v>
      </c>
    </row>
    <row r="63" customFormat="false" ht="12" hidden="false" customHeight="false" outlineLevel="0" collapsed="false">
      <c r="C63" s="24" t="s">
        <v>425</v>
      </c>
      <c r="D63" s="25"/>
      <c r="E63" s="0" t="n">
        <v>2982</v>
      </c>
      <c r="F63" s="0" t="n">
        <v>5314</v>
      </c>
      <c r="G63" s="26" t="n">
        <f aca="false">(F63*(F63-1)/2)+F63</f>
        <v>14121955</v>
      </c>
      <c r="H63" s="19" t="n">
        <f aca="false">E63/G63</f>
        <v>0.000211160565233355</v>
      </c>
    </row>
    <row r="64" customFormat="false" ht="12" hidden="false" customHeight="false" outlineLevel="0" collapsed="false">
      <c r="C64" s="44" t="s">
        <v>426</v>
      </c>
      <c r="D64" s="25"/>
      <c r="G64" s="26"/>
    </row>
    <row r="65" customFormat="false" ht="12" hidden="false" customHeight="false" outlineLevel="0" collapsed="false">
      <c r="C65" s="24" t="s">
        <v>322</v>
      </c>
      <c r="D65" s="25"/>
      <c r="E65" s="0" t="n">
        <v>189</v>
      </c>
      <c r="F65" s="0" t="n">
        <v>1195</v>
      </c>
      <c r="G65" s="26" t="n">
        <f aca="false">(F65*(F65-1)/2)+F65</f>
        <v>714610</v>
      </c>
      <c r="H65" s="19" t="n">
        <f aca="false">E65/G65</f>
        <v>0.000264479926113544</v>
      </c>
    </row>
    <row r="66" customFormat="false" ht="12" hidden="false" customHeight="false" outlineLevel="0" collapsed="false">
      <c r="C66" s="24" t="s">
        <v>237</v>
      </c>
      <c r="D66" s="25"/>
      <c r="E66" s="0" t="n">
        <v>220</v>
      </c>
      <c r="F66" s="0" t="n">
        <v>834</v>
      </c>
      <c r="G66" s="26" t="n">
        <f aca="false">(F66*(F66-1)/2)+F66</f>
        <v>348195</v>
      </c>
      <c r="H66" s="19" t="n">
        <f aca="false">E66/G66</f>
        <v>0.000631829865448958</v>
      </c>
    </row>
    <row r="67" customFormat="false" ht="12" hidden="false" customHeight="false" outlineLevel="0" collapsed="false">
      <c r="C67" s="24" t="s">
        <v>235</v>
      </c>
      <c r="D67" s="25"/>
      <c r="E67" s="0" t="n">
        <v>384</v>
      </c>
      <c r="F67" s="0" t="n">
        <v>1371</v>
      </c>
      <c r="G67" s="26" t="n">
        <f aca="false">(F67*(F67-1)/2)+F67</f>
        <v>940506</v>
      </c>
      <c r="H67" s="19" t="n">
        <f aca="false">E67/G67</f>
        <v>0.000408290856198685</v>
      </c>
    </row>
    <row r="68" customFormat="false" ht="12" hidden="false" customHeight="false" outlineLevel="0" collapsed="false">
      <c r="C68" s="24" t="s">
        <v>100</v>
      </c>
      <c r="D68" s="25"/>
      <c r="E68" s="0" t="n">
        <v>438</v>
      </c>
      <c r="F68" s="0" t="n">
        <v>2050</v>
      </c>
      <c r="G68" s="26" t="n">
        <f aca="false">(F68*(F68-1)/2)+F68</f>
        <v>2102275</v>
      </c>
      <c r="H68" s="19" t="n">
        <f aca="false">E68/G68</f>
        <v>0.000208345720707329</v>
      </c>
    </row>
    <row r="69" customFormat="false" ht="12" hidden="false" customHeight="false" outlineLevel="0" collapsed="false">
      <c r="C69" s="24" t="s">
        <v>190</v>
      </c>
      <c r="D69" s="25"/>
      <c r="E69" s="0" t="n">
        <v>926</v>
      </c>
      <c r="F69" s="0" t="n">
        <v>2460</v>
      </c>
      <c r="G69" s="26" t="n">
        <f aca="false">(F69*(F69-1)/2)+F69</f>
        <v>3027030</v>
      </c>
      <c r="H69" s="19" t="n">
        <f aca="false">E69/G69</f>
        <v>0.000305910413837986</v>
      </c>
    </row>
    <row r="70" customFormat="false" ht="12" hidden="false" customHeight="false" outlineLevel="0" collapsed="false">
      <c r="C70" s="24" t="s">
        <v>90</v>
      </c>
      <c r="D70" s="25"/>
      <c r="E70" s="0" t="n">
        <v>2784</v>
      </c>
      <c r="F70" s="0" t="n">
        <v>4407</v>
      </c>
      <c r="G70" s="26" t="n">
        <f aca="false">(F70*(F70-1)/2)+F70</f>
        <v>9713028</v>
      </c>
      <c r="H70" s="19" t="n">
        <f aca="false">E70/G70</f>
        <v>0.000286625344846118</v>
      </c>
    </row>
    <row r="71" customFormat="false" ht="12" hidden="false" customHeight="false" outlineLevel="0" collapsed="false">
      <c r="C71" s="24" t="s">
        <v>427</v>
      </c>
      <c r="D71" s="25"/>
      <c r="E71" s="0" t="n">
        <v>409</v>
      </c>
      <c r="F71" s="0" t="n">
        <v>2061</v>
      </c>
      <c r="G71" s="26" t="n">
        <f aca="false">(F71*(F71-1)/2)+F71</f>
        <v>2124891</v>
      </c>
      <c r="H71" s="19" t="n">
        <f aca="false">E71/G71</f>
        <v>0.000192480461350723</v>
      </c>
    </row>
    <row r="72" customFormat="false" ht="12" hidden="false" customHeight="false" outlineLevel="0" collapsed="false">
      <c r="C72" s="24" t="s">
        <v>428</v>
      </c>
      <c r="D72" s="25"/>
      <c r="E72" s="0" t="n">
        <v>443</v>
      </c>
      <c r="F72" s="0" t="n">
        <v>2063</v>
      </c>
      <c r="G72" s="26" t="n">
        <f aca="false">(F72*(F72-1)/2)+F72</f>
        <v>2129016</v>
      </c>
      <c r="H72" s="19" t="n">
        <f aca="false">E72/G72</f>
        <v>0.00020807734653004</v>
      </c>
    </row>
    <row r="73" customFormat="false" ht="12" hidden="false" customHeight="false" outlineLevel="0" collapsed="false">
      <c r="C73" s="24" t="s">
        <v>224</v>
      </c>
      <c r="D73" s="25"/>
      <c r="E73" s="0" t="n">
        <v>2705</v>
      </c>
      <c r="F73" s="0" t="n">
        <v>5101</v>
      </c>
      <c r="G73" s="26" t="n">
        <f aca="false">(F73*(F73-1)/2)+F73</f>
        <v>13012651</v>
      </c>
      <c r="H73" s="19" t="n">
        <f aca="false">E73/G73</f>
        <v>0.000207874629082114</v>
      </c>
    </row>
    <row r="74" customFormat="false" ht="12" hidden="false" customHeight="false" outlineLevel="0" collapsed="false">
      <c r="C74" s="24" t="s">
        <v>57</v>
      </c>
      <c r="D74" s="25"/>
      <c r="E74" s="0" t="n">
        <v>921</v>
      </c>
      <c r="F74" s="0" t="n">
        <v>3449</v>
      </c>
      <c r="G74" s="26" t="n">
        <f aca="false">(F74*(F74-1)/2)+F74</f>
        <v>5949525</v>
      </c>
      <c r="H74" s="19" t="n">
        <f aca="false">E74/G74</f>
        <v>0.000154802274131128</v>
      </c>
    </row>
    <row r="75" customFormat="false" ht="12" hidden="false" customHeight="false" outlineLevel="0" collapsed="false">
      <c r="C75" s="24" t="s">
        <v>55</v>
      </c>
      <c r="D75" s="25"/>
      <c r="E75" s="0" t="n">
        <v>1364</v>
      </c>
      <c r="F75" s="0" t="n">
        <v>4994</v>
      </c>
      <c r="G75" s="26" t="n">
        <f aca="false">(F75*(F75-1)/2)+F75</f>
        <v>12472515</v>
      </c>
      <c r="H75" s="19" t="n">
        <f aca="false">E75/G75</f>
        <v>0.000109360461783369</v>
      </c>
    </row>
    <row r="76" customFormat="false" ht="12" hidden="false" customHeight="false" outlineLevel="0" collapsed="false">
      <c r="C76" s="24" t="s">
        <v>429</v>
      </c>
      <c r="D76" s="25"/>
      <c r="E76" s="0" t="n">
        <v>1229</v>
      </c>
      <c r="F76" s="0" t="n">
        <v>4186</v>
      </c>
      <c r="G76" s="26" t="n">
        <f aca="false">(F76*(F76-1)/2)+F76</f>
        <v>8763391</v>
      </c>
      <c r="H76" s="19" t="n">
        <f aca="false">E76/G76</f>
        <v>0.000140242515711099</v>
      </c>
    </row>
    <row r="77" customFormat="false" ht="12" hidden="false" customHeight="false" outlineLevel="0" collapsed="false">
      <c r="C77" s="24" t="s">
        <v>247</v>
      </c>
      <c r="D77" s="25"/>
      <c r="E77" s="0" t="n">
        <v>1612</v>
      </c>
      <c r="F77" s="0" t="n">
        <v>4777</v>
      </c>
      <c r="G77" s="26" t="n">
        <f aca="false">(F77*(F77-1)/2)+F77</f>
        <v>11412253</v>
      </c>
      <c r="H77" s="19" t="n">
        <f aca="false">E77/G77</f>
        <v>0.00014125168798834</v>
      </c>
    </row>
    <row r="78" customFormat="false" ht="12" hidden="false" customHeight="false" outlineLevel="0" collapsed="false">
      <c r="C78" s="24" t="s">
        <v>201</v>
      </c>
      <c r="D78" s="25"/>
      <c r="E78" s="0" t="n">
        <v>2844</v>
      </c>
      <c r="F78" s="0" t="n">
        <v>5478</v>
      </c>
      <c r="G78" s="26" t="n">
        <f aca="false">(F78*(F78-1)/2)+F78</f>
        <v>15006981</v>
      </c>
      <c r="H78" s="19" t="n">
        <f aca="false">E78/G78</f>
        <v>0.000189511801207718</v>
      </c>
    </row>
    <row r="79" customFormat="false" ht="12" hidden="false" customHeight="false" outlineLevel="0" collapsed="false">
      <c r="C79" s="24" t="s">
        <v>315</v>
      </c>
      <c r="D79" s="25"/>
      <c r="E79" s="0" t="n">
        <v>2017</v>
      </c>
      <c r="F79" s="0" t="n">
        <v>3830</v>
      </c>
      <c r="G79" s="26" t="n">
        <f aca="false">(F79*(F79-1)/2)+F79</f>
        <v>7336365</v>
      </c>
      <c r="H79" s="19" t="n">
        <f aca="false">E79/G79</f>
        <v>0.000274931795241922</v>
      </c>
    </row>
    <row r="80" customFormat="false" ht="12" hidden="false" customHeight="false" outlineLevel="0" collapsed="false">
      <c r="C80" s="24" t="s">
        <v>317</v>
      </c>
      <c r="D80" s="25"/>
      <c r="E80" s="0" t="n">
        <v>3077</v>
      </c>
      <c r="F80" s="0" t="n">
        <v>4832</v>
      </c>
      <c r="G80" s="26" t="n">
        <f aca="false">(F80*(F80-1)/2)+F80</f>
        <v>11676528</v>
      </c>
      <c r="H80" s="19" t="n">
        <f aca="false">E80/G80</f>
        <v>0.000263520114883465</v>
      </c>
    </row>
    <row r="81" customFormat="false" ht="12" hidden="false" customHeight="false" outlineLevel="0" collapsed="false">
      <c r="C81" s="24" t="s">
        <v>319</v>
      </c>
      <c r="D81" s="25"/>
      <c r="E81" s="0" t="n">
        <v>2832</v>
      </c>
      <c r="F81" s="0" t="n">
        <v>5028</v>
      </c>
      <c r="G81" s="26" t="n">
        <f aca="false">(F81*(F81-1)/2)+F81</f>
        <v>12642906</v>
      </c>
      <c r="H81" s="19" t="n">
        <f aca="false">E81/G81</f>
        <v>0.000223999134376227</v>
      </c>
    </row>
    <row r="82" customFormat="false" ht="12" hidden="false" customHeight="false" outlineLevel="0" collapsed="false">
      <c r="C82" s="24" t="s">
        <v>318</v>
      </c>
      <c r="D82" s="25"/>
      <c r="E82" s="0" t="n">
        <v>2770</v>
      </c>
      <c r="F82" s="0" t="n">
        <v>4525</v>
      </c>
      <c r="G82" s="26" t="n">
        <f aca="false">(F82*(F82-1)/2)+F82</f>
        <v>10240075</v>
      </c>
      <c r="H82" s="19" t="n">
        <f aca="false">E82/G82</f>
        <v>0.000270505831256119</v>
      </c>
    </row>
    <row r="83" customFormat="false" ht="12" hidden="false" customHeight="false" outlineLevel="0" collapsed="false">
      <c r="C83" s="24" t="s">
        <v>134</v>
      </c>
      <c r="D83" s="25"/>
      <c r="E83" s="0" t="n">
        <v>340</v>
      </c>
      <c r="F83" s="0" t="n">
        <v>1713</v>
      </c>
      <c r="G83" s="26" t="n">
        <f aca="false">(F83*(F83-1)/2)+F83</f>
        <v>1468041</v>
      </c>
      <c r="H83" s="19" t="n">
        <f aca="false">E83/G83</f>
        <v>0.000231601161002997</v>
      </c>
    </row>
    <row r="84" customFormat="false" ht="12" hidden="false" customHeight="false" outlineLevel="0" collapsed="false">
      <c r="C84" s="24" t="s">
        <v>430</v>
      </c>
      <c r="D84" s="25"/>
      <c r="E84" s="0" t="n">
        <v>292</v>
      </c>
      <c r="F84" s="0" t="n">
        <v>1702</v>
      </c>
      <c r="G84" s="26" t="n">
        <f aca="false">(F84*(F84-1)/2)+F84</f>
        <v>1449253</v>
      </c>
      <c r="H84" s="19" t="n">
        <f aca="false">E84/G84</f>
        <v>0.00020148310888437</v>
      </c>
    </row>
    <row r="85" customFormat="false" ht="12" hidden="false" customHeight="false" outlineLevel="0" collapsed="false">
      <c r="C85" s="24" t="s">
        <v>197</v>
      </c>
      <c r="D85" s="25"/>
      <c r="E85" s="0" t="n">
        <v>495</v>
      </c>
      <c r="F85" s="0" t="n">
        <v>2015</v>
      </c>
      <c r="G85" s="26" t="n">
        <f aca="false">(F85*(F85-1)/2)+F85</f>
        <v>2031120</v>
      </c>
      <c r="H85" s="19" t="n">
        <f aca="false">E85/G85</f>
        <v>0.000243707904998228</v>
      </c>
    </row>
    <row r="86" customFormat="false" ht="12" hidden="false" customHeight="false" outlineLevel="0" collapsed="false">
      <c r="C86" s="24" t="s">
        <v>202</v>
      </c>
      <c r="D86" s="25"/>
      <c r="E86" s="0" t="n">
        <v>1253</v>
      </c>
      <c r="F86" s="0" t="n">
        <v>4680</v>
      </c>
      <c r="G86" s="26" t="n">
        <f aca="false">(F86*(F86-1)/2)+F86</f>
        <v>10953540</v>
      </c>
      <c r="H86" s="19" t="n">
        <f aca="false">E86/G86</f>
        <v>0.000114392242142723</v>
      </c>
    </row>
    <row r="87" customFormat="false" ht="12" hidden="false" customHeight="false" outlineLevel="0" collapsed="false">
      <c r="C87" s="24" t="s">
        <v>119</v>
      </c>
      <c r="D87" s="25"/>
      <c r="E87" s="0" t="n">
        <v>1599</v>
      </c>
      <c r="F87" s="0" t="n">
        <v>4379</v>
      </c>
      <c r="G87" s="26" t="n">
        <f aca="false">(F87*(F87-1)/2)+F87</f>
        <v>9590010</v>
      </c>
      <c r="H87" s="19" t="n">
        <f aca="false">E87/G87</f>
        <v>0.000166736009660053</v>
      </c>
    </row>
    <row r="88" customFormat="false" ht="12" hidden="false" customHeight="false" outlineLevel="0" collapsed="false">
      <c r="C88" s="24" t="s">
        <v>122</v>
      </c>
      <c r="D88" s="25"/>
      <c r="E88" s="0" t="n">
        <v>1881</v>
      </c>
      <c r="F88" s="0" t="n">
        <v>5380</v>
      </c>
      <c r="G88" s="26" t="n">
        <f aca="false">(F88*(F88-1)/2)+F88</f>
        <v>14474890</v>
      </c>
      <c r="H88" s="19" t="n">
        <f aca="false">E88/G88</f>
        <v>0.000129949174052445</v>
      </c>
    </row>
    <row r="89" customFormat="false" ht="12" hidden="false" customHeight="false" outlineLevel="0" collapsed="false">
      <c r="C89" s="24" t="s">
        <v>431</v>
      </c>
      <c r="D89" s="25"/>
      <c r="E89" s="0" t="n">
        <v>2076</v>
      </c>
      <c r="F89" s="0" t="n">
        <v>5447</v>
      </c>
      <c r="G89" s="26" t="n">
        <f aca="false">(F89*(F89-1)/2)+F89</f>
        <v>14837628</v>
      </c>
      <c r="H89" s="19" t="n">
        <f aca="false">E89/G89</f>
        <v>0.000139914546988238</v>
      </c>
    </row>
    <row r="90" customFormat="false" ht="12" hidden="false" customHeight="false" outlineLevel="0" collapsed="false">
      <c r="C90" s="24" t="s">
        <v>432</v>
      </c>
      <c r="D90" s="25"/>
      <c r="E90" s="0" t="n">
        <v>2114</v>
      </c>
      <c r="F90" s="0" t="n">
        <v>5438</v>
      </c>
      <c r="G90" s="26" t="n">
        <f aca="false">(F90*(F90-1)/2)+F90</f>
        <v>14788641</v>
      </c>
      <c r="H90" s="19" t="n">
        <f aca="false">E90/G90</f>
        <v>0.000142947550082526</v>
      </c>
    </row>
    <row r="91" customFormat="false" ht="12" hidden="false" customHeight="false" outlineLevel="0" collapsed="false">
      <c r="C91" s="24" t="s">
        <v>433</v>
      </c>
      <c r="D91" s="25"/>
      <c r="E91" s="0" t="n">
        <v>902</v>
      </c>
      <c r="F91" s="0" t="n">
        <v>4088</v>
      </c>
      <c r="G91" s="26" t="n">
        <f aca="false">(F91*(F91-1)/2)+F91</f>
        <v>8357916</v>
      </c>
      <c r="H91" s="19" t="n">
        <f aca="false">E91/G91</f>
        <v>0.000107921639796332</v>
      </c>
    </row>
    <row r="92" customFormat="false" ht="12" hidden="false" customHeight="false" outlineLevel="0" collapsed="false">
      <c r="C92" s="24" t="s">
        <v>434</v>
      </c>
      <c r="D92" s="25"/>
      <c r="E92" s="0" t="n">
        <v>959</v>
      </c>
      <c r="F92" s="0" t="n">
        <v>4454</v>
      </c>
      <c r="G92" s="26" t="n">
        <f aca="false">(F92*(F92-1)/2)+F92</f>
        <v>9921285</v>
      </c>
      <c r="H92" s="19" t="n">
        <f aca="false">E92/G92</f>
        <v>9.66608660067723E-005</v>
      </c>
    </row>
    <row r="93" customFormat="false" ht="12" hidden="false" customHeight="false" outlineLevel="0" collapsed="false">
      <c r="C93" s="24" t="s">
        <v>435</v>
      </c>
      <c r="D93" s="25"/>
      <c r="E93" s="0" t="n">
        <v>1525</v>
      </c>
      <c r="F93" s="0" t="n">
        <v>4349</v>
      </c>
      <c r="G93" s="26" t="n">
        <f aca="false">(F93*(F93-1)/2)+F93</f>
        <v>9459075</v>
      </c>
      <c r="H93" s="19" t="n">
        <f aca="false">E93/G93</f>
        <v>0.000161220838189781</v>
      </c>
    </row>
    <row r="94" customFormat="false" ht="12" hidden="false" customHeight="false" outlineLevel="0" collapsed="false">
      <c r="C94" s="24" t="s">
        <v>436</v>
      </c>
      <c r="D94" s="25"/>
      <c r="E94" s="0" t="n">
        <v>1568</v>
      </c>
      <c r="F94" s="0" t="n">
        <v>4758</v>
      </c>
      <c r="G94" s="26" t="n">
        <f aca="false">(F94*(F94-1)/2)+F94</f>
        <v>11321661</v>
      </c>
      <c r="H94" s="19" t="n">
        <f aca="false">E94/G94</f>
        <v>0.000138495579403058</v>
      </c>
    </row>
    <row r="95" customFormat="false" ht="12" hidden="false" customHeight="false" outlineLevel="0" collapsed="false">
      <c r="C95" s="24" t="s">
        <v>245</v>
      </c>
      <c r="D95" s="25"/>
      <c r="E95" s="0" t="n">
        <v>1927</v>
      </c>
      <c r="F95" s="0" t="n">
        <v>4533</v>
      </c>
      <c r="G95" s="26" t="n">
        <f aca="false">(F95*(F95-1)/2)+F95</f>
        <v>10276311</v>
      </c>
      <c r="H95" s="19" t="n">
        <f aca="false">E95/G95</f>
        <v>0.000187518653337759</v>
      </c>
    </row>
    <row r="96" customFormat="false" ht="12" hidden="false" customHeight="false" outlineLevel="0" collapsed="false">
      <c r="C96" s="24" t="s">
        <v>332</v>
      </c>
      <c r="D96" s="25"/>
      <c r="E96" s="0" t="n">
        <v>1717</v>
      </c>
      <c r="F96" s="0" t="n">
        <v>4082</v>
      </c>
      <c r="G96" s="26" t="n">
        <f aca="false">(F96*(F96-1)/2)+F96</f>
        <v>8333403</v>
      </c>
      <c r="H96" s="19" t="n">
        <f aca="false">E96/G96</f>
        <v>0.00020603827752</v>
      </c>
    </row>
    <row r="97" customFormat="false" ht="12" hidden="false" customHeight="false" outlineLevel="0" collapsed="false">
      <c r="C97" s="24" t="s">
        <v>333</v>
      </c>
      <c r="D97" s="25"/>
      <c r="E97" s="0" t="n">
        <v>1565</v>
      </c>
      <c r="F97" s="0" t="n">
        <v>4100</v>
      </c>
      <c r="G97" s="26" t="n">
        <f aca="false">(F97*(F97-1)/2)+F97</f>
        <v>8407050</v>
      </c>
      <c r="H97" s="19" t="n">
        <f aca="false">E97/G97</f>
        <v>0.000186153288014226</v>
      </c>
    </row>
    <row r="98" customFormat="false" ht="12" hidden="false" customHeight="false" outlineLevel="0" collapsed="false">
      <c r="C98" s="24" t="s">
        <v>437</v>
      </c>
      <c r="D98" s="25"/>
      <c r="E98" s="0" t="n">
        <v>1724</v>
      </c>
      <c r="F98" s="0" t="n">
        <v>4145</v>
      </c>
      <c r="G98" s="26" t="n">
        <f aca="false">(F98*(F98-1)/2)+F98</f>
        <v>8592585</v>
      </c>
      <c r="H98" s="19" t="n">
        <f aca="false">E98/G98</f>
        <v>0.000200638108322466</v>
      </c>
    </row>
    <row r="99" customFormat="false" ht="12" hidden="false" customHeight="false" outlineLevel="0" collapsed="false">
      <c r="C99" s="24" t="s">
        <v>438</v>
      </c>
      <c r="D99" s="25"/>
      <c r="E99" s="0" t="n">
        <v>168</v>
      </c>
      <c r="F99" s="0" t="n">
        <v>612</v>
      </c>
      <c r="G99" s="26" t="n">
        <f aca="false">(F99*(F99-1)/2)+F99</f>
        <v>187578</v>
      </c>
      <c r="H99" s="19" t="n">
        <f aca="false">E99/G99</f>
        <v>0.000895627418993699</v>
      </c>
    </row>
    <row r="100" customFormat="false" ht="12" hidden="false" customHeight="false" outlineLevel="0" collapsed="false">
      <c r="C100" s="24" t="s">
        <v>53</v>
      </c>
      <c r="D100" s="25"/>
      <c r="E100" s="0" t="n">
        <v>91</v>
      </c>
      <c r="F100" s="0" t="n">
        <v>583</v>
      </c>
      <c r="G100" s="26" t="n">
        <f aca="false">(F100*(F100-1)/2)+F100</f>
        <v>170236</v>
      </c>
      <c r="H100" s="19" t="n">
        <f aca="false">E100/G100</f>
        <v>0.000534552033647407</v>
      </c>
    </row>
    <row r="101" customFormat="false" ht="12" hidden="false" customHeight="false" outlineLevel="0" collapsed="false">
      <c r="C101" s="24" t="s">
        <v>66</v>
      </c>
      <c r="D101" s="25"/>
      <c r="E101" s="0" t="n">
        <v>97</v>
      </c>
      <c r="F101" s="0" t="n">
        <v>507</v>
      </c>
      <c r="G101" s="26" t="n">
        <f aca="false">(F101*(F101-1)/2)+F101</f>
        <v>128778</v>
      </c>
      <c r="H101" s="19" t="n">
        <f aca="false">E101/G101</f>
        <v>0.000753234248085853</v>
      </c>
    </row>
    <row r="102" customFormat="false" ht="12" hidden="false" customHeight="false" outlineLevel="0" collapsed="false">
      <c r="C102" s="24" t="s">
        <v>67</v>
      </c>
      <c r="D102" s="25"/>
      <c r="E102" s="0" t="n">
        <v>122</v>
      </c>
      <c r="F102" s="0" t="n">
        <v>561</v>
      </c>
      <c r="G102" s="26" t="n">
        <f aca="false">(F102*(F102-1)/2)+F102</f>
        <v>157641</v>
      </c>
      <c r="H102" s="19" t="n">
        <f aca="false">E102/G102</f>
        <v>0.000773910340583985</v>
      </c>
    </row>
    <row r="103" customFormat="false" ht="12" hidden="false" customHeight="false" outlineLevel="0" collapsed="false">
      <c r="C103" s="24" t="s">
        <v>65</v>
      </c>
      <c r="D103" s="25"/>
      <c r="E103" s="0" t="n">
        <v>123</v>
      </c>
      <c r="F103" s="0" t="n">
        <v>573</v>
      </c>
      <c r="G103" s="26" t="n">
        <f aca="false">(F103*(F103-1)/2)+F103</f>
        <v>164451</v>
      </c>
      <c r="H103" s="19" t="n">
        <f aca="false">E103/G103</f>
        <v>0.00074794315632012</v>
      </c>
    </row>
    <row r="104" customFormat="false" ht="12" hidden="false" customHeight="false" outlineLevel="0" collapsed="false">
      <c r="C104" s="24" t="s">
        <v>329</v>
      </c>
      <c r="D104" s="25"/>
      <c r="E104" s="0" t="n">
        <v>558</v>
      </c>
      <c r="F104" s="0" t="n">
        <v>2827</v>
      </c>
      <c r="G104" s="26" t="n">
        <f aca="false">(F104*(F104-1)/2)+F104</f>
        <v>3997378</v>
      </c>
      <c r="H104" s="19" t="n">
        <f aca="false">E104/G104</f>
        <v>0.000139591502229712</v>
      </c>
    </row>
    <row r="105" customFormat="false" ht="12" hidden="false" customHeight="false" outlineLevel="0" collapsed="false">
      <c r="C105" s="24" t="s">
        <v>439</v>
      </c>
      <c r="D105" s="25"/>
      <c r="E105" s="0" t="n">
        <v>466</v>
      </c>
      <c r="F105" s="0" t="n">
        <v>2036</v>
      </c>
      <c r="G105" s="26" t="n">
        <f aca="false">(F105*(F105-1)/2)+F105</f>
        <v>2073666</v>
      </c>
      <c r="H105" s="19" t="n">
        <f aca="false">E105/G105</f>
        <v>0.000224722785636645</v>
      </c>
    </row>
    <row r="106" customFormat="false" ht="12" hidden="false" customHeight="false" outlineLevel="0" collapsed="false">
      <c r="C106" s="24" t="s">
        <v>440</v>
      </c>
      <c r="D106" s="25"/>
      <c r="E106" s="0" t="n">
        <v>2007</v>
      </c>
      <c r="F106" s="0" t="n">
        <v>4726</v>
      </c>
      <c r="G106" s="26" t="n">
        <f aca="false">(F106*(F106-1)/2)+F106</f>
        <v>11169901</v>
      </c>
      <c r="H106" s="19" t="n">
        <f aca="false">E106/G106</f>
        <v>0.000179679300649128</v>
      </c>
    </row>
    <row r="107" customFormat="false" ht="12" hidden="false" customHeight="false" outlineLevel="0" collapsed="false">
      <c r="C107" s="24" t="s">
        <v>324</v>
      </c>
      <c r="D107" s="25"/>
      <c r="E107" s="0" t="n">
        <v>1881</v>
      </c>
      <c r="F107" s="0" t="n">
        <v>4423</v>
      </c>
      <c r="G107" s="26" t="n">
        <f aca="false">(F107*(F107-1)/2)+F107</f>
        <v>9783676</v>
      </c>
      <c r="H107" s="19" t="n">
        <f aca="false">E107/G107</f>
        <v>0.000192259024113227</v>
      </c>
    </row>
    <row r="108" customFormat="false" ht="12" hidden="false" customHeight="false" outlineLevel="0" collapsed="false">
      <c r="C108" s="24" t="s">
        <v>441</v>
      </c>
      <c r="D108" s="25"/>
      <c r="E108" s="0" t="n">
        <v>3251</v>
      </c>
      <c r="F108" s="0" t="n">
        <v>5089</v>
      </c>
      <c r="G108" s="26" t="n">
        <f aca="false">(F108*(F108-1)/2)+F108</f>
        <v>12951505</v>
      </c>
      <c r="H108" s="19" t="n">
        <f aca="false">E108/G108</f>
        <v>0.000251013299226615</v>
      </c>
    </row>
    <row r="109" customFormat="false" ht="12" hidden="false" customHeight="false" outlineLevel="0" collapsed="false">
      <c r="C109" s="24" t="s">
        <v>216</v>
      </c>
      <c r="D109" s="25"/>
      <c r="E109" s="0" t="n">
        <v>3543</v>
      </c>
      <c r="F109" s="0" t="n">
        <v>5349</v>
      </c>
      <c r="G109" s="26" t="n">
        <f aca="false">(F109*(F109-1)/2)+F109</f>
        <v>14308575</v>
      </c>
      <c r="H109" s="19" t="n">
        <f aca="false">E109/G109</f>
        <v>0.000247613756086822</v>
      </c>
    </row>
    <row r="110" customFormat="false" ht="12" hidden="false" customHeight="false" outlineLevel="0" collapsed="false">
      <c r="C110" s="24" t="s">
        <v>213</v>
      </c>
      <c r="D110" s="25"/>
      <c r="E110" s="0" t="n">
        <v>3744</v>
      </c>
      <c r="F110" s="0" t="n">
        <v>5568</v>
      </c>
      <c r="G110" s="26" t="n">
        <f aca="false">(F110*(F110-1)/2)+F110</f>
        <v>15504096</v>
      </c>
      <c r="H110" s="19" t="n">
        <f aca="false">E110/G110</f>
        <v>0.000241484572850942</v>
      </c>
    </row>
    <row r="111" customFormat="false" ht="12" hidden="false" customHeight="false" outlineLevel="0" collapsed="false">
      <c r="C111" s="24" t="s">
        <v>51</v>
      </c>
      <c r="D111" s="25"/>
      <c r="E111" s="0" t="n">
        <v>1326</v>
      </c>
      <c r="F111" s="0" t="n">
        <v>3583</v>
      </c>
      <c r="G111" s="26" t="n">
        <f aca="false">(F111*(F111-1)/2)+F111</f>
        <v>6420736</v>
      </c>
      <c r="H111" s="19" t="n">
        <f aca="false">E111/G111</f>
        <v>0.000206518380447351</v>
      </c>
    </row>
    <row r="112" customFormat="false" ht="12" hidden="false" customHeight="false" outlineLevel="0" collapsed="false">
      <c r="C112" s="24" t="s">
        <v>131</v>
      </c>
      <c r="D112" s="25"/>
      <c r="E112" s="0" t="n">
        <v>2530</v>
      </c>
      <c r="F112" s="0" t="n">
        <v>3446</v>
      </c>
      <c r="G112" s="26" t="n">
        <f aca="false">(F112*(F112-1)/2)+F112</f>
        <v>5939181</v>
      </c>
      <c r="H112" s="19" t="n">
        <f aca="false">E112/G112</f>
        <v>0.000425984660174526</v>
      </c>
    </row>
    <row r="113" customFormat="false" ht="12" hidden="false" customHeight="false" outlineLevel="0" collapsed="false">
      <c r="C113" s="24" t="s">
        <v>111</v>
      </c>
      <c r="D113" s="25"/>
      <c r="E113" s="0" t="n">
        <v>2862</v>
      </c>
      <c r="F113" s="0" t="n">
        <v>3531</v>
      </c>
      <c r="G113" s="26" t="n">
        <f aca="false">(F113*(F113-1)/2)+F113</f>
        <v>6235746</v>
      </c>
      <c r="H113" s="19" t="n">
        <f aca="false">E113/G113</f>
        <v>0.000458966737901127</v>
      </c>
    </row>
    <row r="114" customFormat="false" ht="12" hidden="false" customHeight="false" outlineLevel="0" collapsed="false">
      <c r="C114" s="24" t="s">
        <v>442</v>
      </c>
      <c r="D114" s="25"/>
      <c r="E114" s="0" t="n">
        <v>611</v>
      </c>
      <c r="F114" s="0" t="n">
        <v>1633</v>
      </c>
      <c r="G114" s="26" t="n">
        <f aca="false">(F114*(F114-1)/2)+F114</f>
        <v>1334161</v>
      </c>
      <c r="H114" s="19" t="n">
        <f aca="false">E114/G114</f>
        <v>0.000457965717780688</v>
      </c>
    </row>
    <row r="115" customFormat="false" ht="12" hidden="false" customHeight="false" outlineLevel="0" collapsed="false">
      <c r="C115" s="24" t="s">
        <v>323</v>
      </c>
      <c r="D115" s="25"/>
      <c r="E115" s="0" t="n">
        <v>773</v>
      </c>
      <c r="F115" s="0" t="n">
        <v>2045</v>
      </c>
      <c r="G115" s="26" t="n">
        <f aca="false">(F115*(F115-1)/2)+F115</f>
        <v>2092035</v>
      </c>
      <c r="H115" s="19" t="n">
        <f aca="false">E115/G115</f>
        <v>0.000369496686240909</v>
      </c>
    </row>
    <row r="116" customFormat="false" ht="12" hidden="false" customHeight="false" outlineLevel="0" collapsed="false">
      <c r="C116" s="24" t="s">
        <v>138</v>
      </c>
      <c r="D116" s="25"/>
      <c r="E116" s="0" t="n">
        <v>558</v>
      </c>
      <c r="F116" s="0" t="n">
        <v>1875</v>
      </c>
      <c r="G116" s="26" t="n">
        <f aca="false">(F116*(F116-1)/2)+F116</f>
        <v>1758750</v>
      </c>
      <c r="H116" s="19" t="n">
        <f aca="false">E116/G116</f>
        <v>0.00031727078891258</v>
      </c>
    </row>
    <row r="117" customFormat="false" ht="12.75" hidden="false" customHeight="true" outlineLevel="0" collapsed="false">
      <c r="C117" s="24" t="s">
        <v>140</v>
      </c>
      <c r="D117" s="25"/>
      <c r="E117" s="0" t="n">
        <v>458</v>
      </c>
      <c r="F117" s="0" t="n">
        <v>1491</v>
      </c>
      <c r="G117" s="26" t="n">
        <f aca="false">(F117*(F117-1)/2)+F117</f>
        <v>1112286</v>
      </c>
      <c r="H117" s="19" t="n">
        <f aca="false">E117/G117</f>
        <v>0.000411764600111842</v>
      </c>
    </row>
    <row r="118" customFormat="false" ht="12" hidden="false" customHeight="false" outlineLevel="0" collapsed="false">
      <c r="C118" s="24" t="s">
        <v>139</v>
      </c>
      <c r="D118" s="25"/>
      <c r="E118" s="0" t="n">
        <v>479</v>
      </c>
      <c r="F118" s="0" t="n">
        <v>1564</v>
      </c>
      <c r="G118" s="26" t="n">
        <f aca="false">(F118*(F118-1)/2)+F118</f>
        <v>1223830</v>
      </c>
      <c r="H118" s="19" t="n">
        <f aca="false">E118/G118</f>
        <v>0.000391394229590711</v>
      </c>
    </row>
    <row r="119" customFormat="false" ht="12" hidden="false" customHeight="false" outlineLevel="0" collapsed="false">
      <c r="C119" s="24" t="s">
        <v>78</v>
      </c>
      <c r="D119" s="25"/>
      <c r="E119" s="0" t="n">
        <v>346</v>
      </c>
      <c r="F119" s="0" t="n">
        <v>916</v>
      </c>
      <c r="G119" s="26" t="n">
        <f aca="false">(F119*(F119-1)/2)+F119</f>
        <v>419986</v>
      </c>
      <c r="H119" s="19" t="n">
        <f aca="false">E119/G119</f>
        <v>0.000823836985042359</v>
      </c>
    </row>
    <row r="120" customFormat="false" ht="12" hidden="false" customHeight="false" outlineLevel="0" collapsed="false">
      <c r="C120" s="24" t="s">
        <v>443</v>
      </c>
      <c r="D120" s="25"/>
      <c r="E120" s="0" t="n">
        <v>351</v>
      </c>
      <c r="F120" s="0" t="n">
        <v>894</v>
      </c>
      <c r="G120" s="26" t="n">
        <f aca="false">(F120*(F120-1)/2)+F120</f>
        <v>400065</v>
      </c>
      <c r="H120" s="19" t="n">
        <f aca="false">E120/G120</f>
        <v>0.00087735742941772</v>
      </c>
    </row>
    <row r="121" customFormat="false" ht="12" hidden="false" customHeight="false" outlineLevel="0" collapsed="false">
      <c r="C121" s="24" t="s">
        <v>82</v>
      </c>
      <c r="D121" s="25"/>
      <c r="E121" s="0" t="n">
        <v>388</v>
      </c>
      <c r="F121" s="0" t="n">
        <v>1005</v>
      </c>
      <c r="G121" s="26" t="n">
        <f aca="false">(F121*(F121-1)/2)+F121</f>
        <v>505515</v>
      </c>
      <c r="H121" s="19" t="n">
        <f aca="false">E121/G121</f>
        <v>0.000767534098889252</v>
      </c>
    </row>
    <row r="122" customFormat="false" ht="12" hidden="false" customHeight="false" outlineLevel="0" collapsed="false">
      <c r="C122" s="24" t="s">
        <v>444</v>
      </c>
      <c r="D122" s="25"/>
      <c r="E122" s="0" t="n">
        <v>388</v>
      </c>
      <c r="F122" s="0" t="n">
        <v>1070</v>
      </c>
      <c r="G122" s="26" t="n">
        <f aca="false">(F122*(F122-1)/2)+F122</f>
        <v>572985</v>
      </c>
      <c r="H122" s="19" t="n">
        <f aca="false">E122/G122</f>
        <v>0.000677155597441469</v>
      </c>
    </row>
    <row r="123" customFormat="false" ht="12" hidden="false" customHeight="false" outlineLevel="0" collapsed="false">
      <c r="C123" s="24" t="s">
        <v>445</v>
      </c>
      <c r="D123" s="25"/>
      <c r="E123" s="0" t="n">
        <v>388</v>
      </c>
      <c r="F123" s="0" t="n">
        <v>1112</v>
      </c>
      <c r="G123" s="26" t="n">
        <f aca="false">(F123*(F123-1)/2)+F123</f>
        <v>618828</v>
      </c>
      <c r="H123" s="19" t="n">
        <f aca="false">E123/G123</f>
        <v>0.000626991668121029</v>
      </c>
    </row>
    <row r="124" customFormat="false" ht="12" hidden="false" customHeight="false" outlineLevel="0" collapsed="false">
      <c r="C124" s="24" t="s">
        <v>446</v>
      </c>
      <c r="D124" s="25"/>
      <c r="E124" s="0" t="n">
        <v>386</v>
      </c>
      <c r="F124" s="0" t="n">
        <v>1110</v>
      </c>
      <c r="G124" s="26" t="n">
        <f aca="false">(F124*(F124-1)/2)+F124</f>
        <v>616605</v>
      </c>
      <c r="H124" s="19" t="n">
        <f aca="false">E124/G124</f>
        <v>0.000626008546800626</v>
      </c>
    </row>
    <row r="125" customFormat="false" ht="12" hidden="false" customHeight="false" outlineLevel="0" collapsed="false">
      <c r="C125" s="24" t="s">
        <v>447</v>
      </c>
      <c r="D125" s="25"/>
      <c r="E125" s="0" t="n">
        <v>388</v>
      </c>
      <c r="F125" s="0" t="n">
        <v>1053</v>
      </c>
      <c r="G125" s="26" t="n">
        <f aca="false">(F125*(F125-1)/2)+F125</f>
        <v>554931</v>
      </c>
      <c r="H125" s="19" t="n">
        <f aca="false">E125/G125</f>
        <v>0.000699186024929225</v>
      </c>
    </row>
    <row r="126" customFormat="false" ht="12" hidden="false" customHeight="false" outlineLevel="0" collapsed="false">
      <c r="C126" s="24" t="s">
        <v>52</v>
      </c>
      <c r="D126" s="25"/>
      <c r="E126" s="0" t="n">
        <v>242</v>
      </c>
      <c r="F126" s="0" t="n">
        <v>1729</v>
      </c>
      <c r="G126" s="26" t="n">
        <f aca="false">(F126*(F126-1)/2)+F126</f>
        <v>1495585</v>
      </c>
      <c r="H126" s="19" t="n">
        <f aca="false">E126/G126</f>
        <v>0.000161809592901774</v>
      </c>
    </row>
    <row r="127" customFormat="false" ht="12" hidden="false" customHeight="false" outlineLevel="0" collapsed="false">
      <c r="C127" s="24" t="s">
        <v>448</v>
      </c>
      <c r="D127" s="25"/>
      <c r="E127" s="0" t="n">
        <v>191</v>
      </c>
      <c r="F127" s="0" t="n">
        <v>1607</v>
      </c>
      <c r="G127" s="26" t="n">
        <f aca="false">(F127*(F127-1)/2)+F127</f>
        <v>1292028</v>
      </c>
      <c r="H127" s="19" t="n">
        <f aca="false">E127/G127</f>
        <v>0.000147829613599705</v>
      </c>
    </row>
    <row r="128" customFormat="false" ht="12" hidden="false" customHeight="false" outlineLevel="0" collapsed="false">
      <c r="C128" s="24" t="s">
        <v>449</v>
      </c>
      <c r="D128" s="25"/>
      <c r="E128" s="0" t="n">
        <v>409</v>
      </c>
      <c r="F128" s="0" t="n">
        <v>4349</v>
      </c>
      <c r="G128" s="26" t="n">
        <f aca="false">(F128*(F128-1)/2)+F128</f>
        <v>9459075</v>
      </c>
      <c r="H128" s="19" t="n">
        <f aca="false">E128/G128</f>
        <v>4.32389002095871E-005</v>
      </c>
    </row>
    <row r="129" customFormat="false" ht="12" hidden="false" customHeight="false" outlineLevel="0" collapsed="false">
      <c r="C129" s="24" t="s">
        <v>169</v>
      </c>
      <c r="D129" s="25"/>
      <c r="E129" s="0" t="n">
        <v>378</v>
      </c>
      <c r="F129" s="0" t="n">
        <v>3919</v>
      </c>
      <c r="G129" s="26" t="n">
        <f aca="false">(F129*(F129-1)/2)+F129</f>
        <v>7681240</v>
      </c>
      <c r="H129" s="19" t="n">
        <f aca="false">E129/G129</f>
        <v>4.92108045055226E-005</v>
      </c>
    </row>
    <row r="130" customFormat="false" ht="12" hidden="false" customHeight="false" outlineLevel="0" collapsed="false">
      <c r="C130" s="24" t="s">
        <v>450</v>
      </c>
      <c r="D130" s="25"/>
      <c r="E130" s="0" t="n">
        <v>375</v>
      </c>
      <c r="F130" s="0" t="n">
        <v>4207</v>
      </c>
      <c r="G130" s="26" t="n">
        <f aca="false">(F130*(F130-1)/2)+F130</f>
        <v>8851528</v>
      </c>
      <c r="H130" s="19" t="n">
        <f aca="false">E130/G130</f>
        <v>4.23655667134533E-005</v>
      </c>
    </row>
    <row r="131" customFormat="false" ht="12" hidden="false" customHeight="false" outlineLevel="0" collapsed="false">
      <c r="C131" s="24" t="s">
        <v>451</v>
      </c>
      <c r="D131" s="25"/>
      <c r="E131" s="0" t="n">
        <v>370</v>
      </c>
      <c r="F131" s="0" t="n">
        <v>3984</v>
      </c>
      <c r="G131" s="26" t="n">
        <f aca="false">(F131*(F131-1)/2)+F131</f>
        <v>7938120</v>
      </c>
      <c r="H131" s="19" t="n">
        <f aca="false">E131/G131</f>
        <v>4.6610532468645E-005</v>
      </c>
    </row>
    <row r="132" customFormat="false" ht="12" hidden="false" customHeight="false" outlineLevel="0" collapsed="false">
      <c r="C132" s="24" t="s">
        <v>96</v>
      </c>
      <c r="D132" s="25"/>
      <c r="E132" s="0" t="n">
        <v>310</v>
      </c>
      <c r="F132" s="0" t="n">
        <v>2271</v>
      </c>
      <c r="G132" s="26" t="n">
        <f aca="false">(F132*(F132-1)/2)+F132</f>
        <v>2579856</v>
      </c>
      <c r="H132" s="19" t="n">
        <f aca="false">E132/G132</f>
        <v>0.000120161745461762</v>
      </c>
    </row>
    <row r="133" customFormat="false" ht="12" hidden="false" customHeight="false" outlineLevel="0" collapsed="false">
      <c r="C133" s="24" t="s">
        <v>97</v>
      </c>
      <c r="D133" s="25"/>
      <c r="E133" s="0" t="n">
        <v>400</v>
      </c>
      <c r="F133" s="0" t="n">
        <v>2998</v>
      </c>
      <c r="G133" s="26" t="n">
        <f aca="false">(F133*(F133-1)/2)+F133</f>
        <v>4495501</v>
      </c>
      <c r="H133" s="19" t="n">
        <f aca="false">E133/G133</f>
        <v>8.8977846962997E-005</v>
      </c>
    </row>
    <row r="134" customFormat="false" ht="12" hidden="false" customHeight="false" outlineLevel="0" collapsed="false">
      <c r="C134" s="24" t="s">
        <v>452</v>
      </c>
      <c r="D134" s="25"/>
      <c r="E134" s="0" t="n">
        <v>439</v>
      </c>
      <c r="F134" s="0" t="n">
        <v>3056</v>
      </c>
      <c r="G134" s="26" t="n">
        <f aca="false">(F134*(F134-1)/2)+F134</f>
        <v>4671096</v>
      </c>
      <c r="H134" s="19" t="n">
        <f aca="false">E134/G134</f>
        <v>9.398222601291E-005</v>
      </c>
    </row>
    <row r="135" customFormat="false" ht="12" hidden="false" customHeight="false" outlineLevel="0" collapsed="false">
      <c r="C135" s="24" t="s">
        <v>98</v>
      </c>
      <c r="D135" s="25"/>
      <c r="E135" s="16"/>
      <c r="G135" s="26" t="n">
        <f aca="false">(F135*(F135-1)/2)+F135</f>
        <v>0</v>
      </c>
    </row>
    <row r="136" customFormat="false" ht="12.75" hidden="false" customHeight="true" outlineLevel="0" collapsed="false">
      <c r="C136" s="24" t="s">
        <v>292</v>
      </c>
      <c r="D136" s="25"/>
      <c r="E136" s="0" t="n">
        <v>1294</v>
      </c>
      <c r="F136" s="0" t="n">
        <v>8148</v>
      </c>
      <c r="G136" s="26" t="n">
        <f aca="false">(F136*(F136-1)/2)+F136</f>
        <v>33199026</v>
      </c>
      <c r="H136" s="19" t="n">
        <f aca="false">E136/G136</f>
        <v>3.8977047097707E-005</v>
      </c>
    </row>
    <row r="137" customFormat="false" ht="12" hidden="false" customHeight="false" outlineLevel="0" collapsed="false">
      <c r="C137" s="24" t="s">
        <v>291</v>
      </c>
      <c r="D137" s="25"/>
      <c r="E137" s="0" t="n">
        <v>1215</v>
      </c>
      <c r="F137" s="0" t="n">
        <v>7670</v>
      </c>
      <c r="G137" s="26" t="n">
        <f aca="false">(F137*(F137-1)/2)+F137</f>
        <v>29418285</v>
      </c>
      <c r="H137" s="19" t="n">
        <f aca="false">E137/G137</f>
        <v>4.13008440158901E-005</v>
      </c>
    </row>
    <row r="138" customFormat="false" ht="12" hidden="false" customHeight="false" outlineLevel="0" collapsed="false">
      <c r="C138" s="24" t="s">
        <v>313</v>
      </c>
      <c r="D138" s="25"/>
      <c r="E138" s="0" t="n">
        <v>116</v>
      </c>
      <c r="F138" s="0" t="n">
        <v>808</v>
      </c>
      <c r="G138" s="26" t="n">
        <f aca="false">(F138*(F138-1)/2)+F138</f>
        <v>326836</v>
      </c>
      <c r="H138" s="19" t="n">
        <f aca="false">E138/G138</f>
        <v>0.00035491806288169</v>
      </c>
    </row>
    <row r="139" customFormat="false" ht="12" hidden="false" customHeight="false" outlineLevel="0" collapsed="false">
      <c r="C139" s="24" t="s">
        <v>453</v>
      </c>
      <c r="D139" s="25"/>
      <c r="E139" s="0" t="n">
        <v>127</v>
      </c>
      <c r="F139" s="0" t="n">
        <v>783</v>
      </c>
      <c r="G139" s="26" t="n">
        <f aca="false">(F139*(F139-1)/2)+F139</f>
        <v>306936</v>
      </c>
      <c r="H139" s="19" t="n">
        <f aca="false">E139/G139</f>
        <v>0.000413767039382803</v>
      </c>
    </row>
    <row r="140" customFormat="false" ht="12" hidden="false" customHeight="false" outlineLevel="0" collapsed="false">
      <c r="C140" s="24" t="s">
        <v>89</v>
      </c>
      <c r="D140" s="25"/>
      <c r="E140" s="0" t="n">
        <v>535</v>
      </c>
      <c r="F140" s="0" t="n">
        <v>2254</v>
      </c>
      <c r="G140" s="26" t="n">
        <f aca="false">(F140*(F140-1)/2)+F140</f>
        <v>2541385</v>
      </c>
      <c r="H140" s="19" t="n">
        <f aca="false">E140/G140</f>
        <v>0.00021051513249665</v>
      </c>
    </row>
    <row r="141" customFormat="false" ht="12" hidden="false" customHeight="false" outlineLevel="0" collapsed="false">
      <c r="C141" s="24" t="s">
        <v>47</v>
      </c>
      <c r="D141" s="25"/>
      <c r="E141" s="0" t="n">
        <v>1757</v>
      </c>
      <c r="F141" s="0" t="n">
        <v>4814</v>
      </c>
      <c r="G141" s="26" t="n">
        <f aca="false">(F141*(F141-1)/2)+F141</f>
        <v>11589705</v>
      </c>
      <c r="H141" s="19" t="n">
        <f aca="false">E141/G141</f>
        <v>0.000151600062296668</v>
      </c>
    </row>
    <row r="142" customFormat="false" ht="12" hidden="false" customHeight="false" outlineLevel="0" collapsed="false">
      <c r="C142" s="24" t="s">
        <v>204</v>
      </c>
      <c r="D142" s="25"/>
      <c r="E142" s="0" t="n">
        <v>440</v>
      </c>
      <c r="F142" s="0" t="n">
        <v>1908</v>
      </c>
      <c r="G142" s="26" t="n">
        <f aca="false">(F142*(F142-1)/2)+F142</f>
        <v>1821186</v>
      </c>
      <c r="H142" s="19" t="n">
        <f aca="false">E142/G142</f>
        <v>0.000241600802993214</v>
      </c>
    </row>
    <row r="143" customFormat="false" ht="12" hidden="false" customHeight="false" outlineLevel="0" collapsed="false">
      <c r="C143" s="24" t="s">
        <v>454</v>
      </c>
      <c r="D143" s="25"/>
      <c r="E143" s="0" t="n">
        <v>498</v>
      </c>
      <c r="F143" s="0" t="n">
        <v>1982</v>
      </c>
      <c r="G143" s="26" t="n">
        <f aca="false">(F143*(F143-1)/2)+F143</f>
        <v>1965153</v>
      </c>
      <c r="H143" s="19" t="n">
        <f aca="false">E143/G143</f>
        <v>0.000253415382924383</v>
      </c>
    </row>
    <row r="144" customFormat="false" ht="12" hidden="false" customHeight="false" outlineLevel="0" collapsed="false">
      <c r="C144" s="24" t="s">
        <v>107</v>
      </c>
      <c r="D144" s="25"/>
      <c r="E144" s="0" t="n">
        <v>789</v>
      </c>
      <c r="F144" s="0" t="n">
        <v>3101</v>
      </c>
      <c r="G144" s="26" t="n">
        <f aca="false">(F144*(F144-1)/2)+F144</f>
        <v>4809651</v>
      </c>
      <c r="H144" s="19" t="n">
        <f aca="false">E144/G144</f>
        <v>0.000164045166686731</v>
      </c>
    </row>
    <row r="145" customFormat="false" ht="12" hidden="false" customHeight="false" outlineLevel="0" collapsed="false">
      <c r="C145" s="24" t="s">
        <v>228</v>
      </c>
      <c r="D145" s="25"/>
      <c r="E145" s="0" t="n">
        <v>1250</v>
      </c>
      <c r="F145" s="0" t="n">
        <v>7325</v>
      </c>
      <c r="G145" s="26" t="n">
        <f aca="false">(F145*(F145-1)/2)+F145</f>
        <v>26831475</v>
      </c>
      <c r="H145" s="19" t="n">
        <f aca="false">E145/G145</f>
        <v>4.65870773038009E-005</v>
      </c>
    </row>
    <row r="146" customFormat="false" ht="12" hidden="false" customHeight="false" outlineLevel="0" collapsed="false">
      <c r="C146" s="24" t="s">
        <v>31</v>
      </c>
      <c r="D146" s="25"/>
      <c r="E146" s="0" t="n">
        <v>822</v>
      </c>
      <c r="F146" s="0" t="n">
        <v>1551</v>
      </c>
      <c r="G146" s="26" t="n">
        <f aca="false">(F146*(F146-1)/2)+F146</f>
        <v>1203576</v>
      </c>
      <c r="H146" s="19" t="n">
        <f aca="false">E146/G146</f>
        <v>0.000682964765000299</v>
      </c>
    </row>
    <row r="147" customFormat="false" ht="12" hidden="false" customHeight="false" outlineLevel="0" collapsed="false">
      <c r="C147" s="24" t="s">
        <v>304</v>
      </c>
      <c r="D147" s="25"/>
      <c r="E147" s="0" t="n">
        <v>693</v>
      </c>
      <c r="F147" s="0" t="n">
        <v>1846</v>
      </c>
      <c r="G147" s="26" t="n">
        <f aca="false">(F147*(F147-1)/2)+F147</f>
        <v>1704781</v>
      </c>
      <c r="H147" s="19" t="n">
        <f aca="false">E147/G147</f>
        <v>0.000406503826591216</v>
      </c>
    </row>
    <row r="148" customFormat="false" ht="3" hidden="false" customHeight="true" outlineLevel="0" collapsed="false">
      <c r="B148" s="45"/>
      <c r="C148" s="46"/>
      <c r="D148" s="0"/>
      <c r="G148" s="26"/>
      <c r="H148" s="0"/>
    </row>
    <row r="149" customFormat="false" ht="12.75" hidden="false" customHeight="true" outlineLevel="0" collapsed="false">
      <c r="C149" s="24" t="s">
        <v>353</v>
      </c>
      <c r="D149" s="25" t="s">
        <v>337</v>
      </c>
      <c r="E149" s="0" t="n">
        <v>65</v>
      </c>
      <c r="F149" s="0" t="n">
        <v>2595</v>
      </c>
      <c r="G149" s="26" t="n">
        <f aca="false">(F149*(F149-1)/2)+F149</f>
        <v>3368310</v>
      </c>
      <c r="H149" s="19" t="n">
        <f aca="false">E149/G149</f>
        <v>1.92975112148229E-005</v>
      </c>
    </row>
    <row r="150" customFormat="false" ht="12" hidden="false" customHeight="false" outlineLevel="0" collapsed="false">
      <c r="C150" s="24" t="s">
        <v>336</v>
      </c>
      <c r="D150" s="25"/>
      <c r="E150" s="0" t="n">
        <v>44</v>
      </c>
      <c r="F150" s="0" t="n">
        <v>2703</v>
      </c>
      <c r="G150" s="26" t="n">
        <f aca="false">(F150*(F150-1)/2)+F150</f>
        <v>3654456</v>
      </c>
      <c r="H150" s="19" t="n">
        <f aca="false">E150/G150</f>
        <v>1.20400957078153E-005</v>
      </c>
    </row>
    <row r="151" customFormat="false" ht="12" hidden="false" customHeight="false" outlineLevel="0" collapsed="false">
      <c r="C151" s="24" t="s">
        <v>359</v>
      </c>
      <c r="D151" s="25"/>
      <c r="E151" s="0" t="n">
        <v>178</v>
      </c>
      <c r="F151" s="0" t="n">
        <v>2823</v>
      </c>
      <c r="G151" s="26" t="n">
        <f aca="false">(F151*(F151-1)/2)+F151</f>
        <v>3986076</v>
      </c>
      <c r="H151" s="19" t="n">
        <f aca="false">E151/G151</f>
        <v>4.4655445606155E-005</v>
      </c>
    </row>
    <row r="152" customFormat="false" ht="12" hidden="false" customHeight="false" outlineLevel="0" collapsed="false">
      <c r="C152" s="24" t="s">
        <v>358</v>
      </c>
      <c r="D152" s="25"/>
      <c r="E152" s="0" t="n">
        <v>216</v>
      </c>
      <c r="F152" s="0" t="n">
        <v>2993</v>
      </c>
      <c r="G152" s="26" t="n">
        <f aca="false">(F152*(F152-1)/2)+F152</f>
        <v>4480521</v>
      </c>
      <c r="H152" s="19" t="n">
        <f aca="false">E152/G152</f>
        <v>4.82086793031435E-005</v>
      </c>
    </row>
    <row r="153" customFormat="false" ht="12" hidden="false" customHeight="false" outlineLevel="0" collapsed="false">
      <c r="C153" s="24" t="s">
        <v>340</v>
      </c>
      <c r="D153" s="25"/>
      <c r="E153" s="0" t="n">
        <v>203</v>
      </c>
      <c r="F153" s="0" t="n">
        <v>2607</v>
      </c>
      <c r="G153" s="26" t="n">
        <f aca="false">(F153*(F153-1)/2)+F153</f>
        <v>3399528</v>
      </c>
      <c r="H153" s="19" t="n">
        <f aca="false">E153/G153</f>
        <v>5.97141720850659E-005</v>
      </c>
    </row>
    <row r="154" customFormat="false" ht="12" hidden="false" customHeight="false" outlineLevel="0" collapsed="false">
      <c r="C154" s="24" t="s">
        <v>350</v>
      </c>
      <c r="D154" s="25"/>
      <c r="E154" s="0" t="n">
        <v>10</v>
      </c>
      <c r="F154" s="0" t="n">
        <v>536</v>
      </c>
      <c r="G154" s="26" t="n">
        <f aca="false">(F154*(F154-1)/2)+F154</f>
        <v>143916</v>
      </c>
      <c r="H154" s="19" t="n">
        <f aca="false">E154/G154</f>
        <v>6.94849773478974E-005</v>
      </c>
    </row>
    <row r="155" customFormat="false" ht="12" hidden="false" customHeight="false" outlineLevel="0" collapsed="false">
      <c r="C155" s="24" t="s">
        <v>338</v>
      </c>
      <c r="D155" s="25"/>
      <c r="E155" s="0" t="n">
        <v>161</v>
      </c>
      <c r="F155" s="0" t="n">
        <v>2405</v>
      </c>
      <c r="G155" s="26" t="n">
        <f aca="false">(F155*(F155-1)/2)+F155</f>
        <v>2893215</v>
      </c>
      <c r="H155" s="19" t="n">
        <f aca="false">E155/G155</f>
        <v>5.56474371935719E-005</v>
      </c>
    </row>
    <row r="156" customFormat="false" ht="12" hidden="false" customHeight="false" outlineLevel="0" collapsed="false">
      <c r="C156" s="24" t="s">
        <v>347</v>
      </c>
      <c r="D156" s="25"/>
      <c r="E156" s="0" t="n">
        <v>1098</v>
      </c>
      <c r="F156" s="0" t="n">
        <v>3370</v>
      </c>
      <c r="G156" s="26" t="n">
        <f aca="false">(F156*(F156-1)/2)+F156</f>
        <v>5680135</v>
      </c>
      <c r="H156" s="19" t="n">
        <f aca="false">E156/G156</f>
        <v>0.00019330526475163</v>
      </c>
    </row>
    <row r="157" customFormat="false" ht="12" hidden="false" customHeight="false" outlineLevel="0" collapsed="false">
      <c r="C157" s="24" t="s">
        <v>345</v>
      </c>
      <c r="D157" s="25"/>
      <c r="E157" s="0" t="n">
        <v>1846</v>
      </c>
      <c r="F157" s="0" t="n">
        <v>4538</v>
      </c>
      <c r="G157" s="26" t="n">
        <f aca="false">(F157*(F157-1)/2)+F157</f>
        <v>10298991</v>
      </c>
      <c r="H157" s="19" t="n">
        <f aca="false">E157/G157</f>
        <v>0.000179240859614306</v>
      </c>
    </row>
    <row r="158" customFormat="false" ht="12" hidden="false" customHeight="false" outlineLevel="0" collapsed="false">
      <c r="C158" s="24" t="s">
        <v>355</v>
      </c>
      <c r="D158" s="25"/>
      <c r="E158" s="0" t="n">
        <v>218</v>
      </c>
      <c r="F158" s="0" t="n">
        <v>2057</v>
      </c>
      <c r="G158" s="26" t="n">
        <f aca="false">(F158*(F158-1)/2)+F158</f>
        <v>2116653</v>
      </c>
      <c r="H158" s="19" t="n">
        <f aca="false">E158/G158</f>
        <v>0.000102992790977076</v>
      </c>
    </row>
    <row r="159" customFormat="false" ht="12" hidden="false" customHeight="false" outlineLevel="0" collapsed="false">
      <c r="C159" s="24" t="s">
        <v>354</v>
      </c>
      <c r="D159" s="25"/>
      <c r="E159" s="0" t="n">
        <v>188</v>
      </c>
      <c r="F159" s="0" t="n">
        <v>1786</v>
      </c>
      <c r="G159" s="26" t="n">
        <f aca="false">(F159*(F159-1)/2)+F159</f>
        <v>1595791</v>
      </c>
      <c r="H159" s="19" t="n">
        <f aca="false">E159/G159</f>
        <v>0.000117809913704238</v>
      </c>
    </row>
    <row r="160" customFormat="false" ht="12" hidden="false" customHeight="false" outlineLevel="0" collapsed="false">
      <c r="C160" s="24" t="s">
        <v>356</v>
      </c>
      <c r="D160" s="25"/>
      <c r="E160" s="0" t="n">
        <v>202</v>
      </c>
      <c r="F160" s="0" t="n">
        <v>2037</v>
      </c>
      <c r="G160" s="26" t="n">
        <f aca="false">(F160*(F160-1)/2)+F160</f>
        <v>2075703</v>
      </c>
      <c r="H160" s="19" t="n">
        <f aca="false">E160/G160</f>
        <v>9.73164272538027E-005</v>
      </c>
    </row>
    <row r="161" customFormat="false" ht="12" hidden="false" customHeight="false" outlineLevel="0" collapsed="false">
      <c r="C161" s="24" t="s">
        <v>455</v>
      </c>
      <c r="D161" s="25"/>
      <c r="E161" s="0" t="n">
        <v>240</v>
      </c>
      <c r="F161" s="0" t="n">
        <v>1866</v>
      </c>
      <c r="G161" s="26" t="n">
        <f aca="false">(F161*(F161-1)/2)+F161</f>
        <v>1741911</v>
      </c>
      <c r="H161" s="19" t="n">
        <f aca="false">E161/G161</f>
        <v>0.000137779714348207</v>
      </c>
    </row>
    <row r="162" customFormat="false" ht="12" hidden="false" customHeight="false" outlineLevel="0" collapsed="false">
      <c r="C162" s="24" t="s">
        <v>344</v>
      </c>
      <c r="D162" s="25"/>
      <c r="E162" s="0" t="n">
        <v>55</v>
      </c>
      <c r="F162" s="0" t="n">
        <v>1684</v>
      </c>
      <c r="G162" s="26" t="n">
        <f aca="false">(F162*(F162-1)/2)+F162</f>
        <v>1418770</v>
      </c>
      <c r="H162" s="19" t="n">
        <f aca="false">E162/G162</f>
        <v>3.87659733431071E-005</v>
      </c>
    </row>
    <row r="163" customFormat="false" ht="12" hidden="false" customHeight="false" outlineLevel="0" collapsed="false">
      <c r="C163" s="24" t="s">
        <v>456</v>
      </c>
      <c r="D163" s="25"/>
      <c r="E163" s="0" t="n">
        <v>133</v>
      </c>
      <c r="F163" s="0" t="n">
        <v>1770</v>
      </c>
      <c r="G163" s="26" t="n">
        <f aca="false">(F163*(F163-1)/2)+F163</f>
        <v>1567335</v>
      </c>
      <c r="H163" s="19" t="n">
        <f aca="false">E163/G163</f>
        <v>8.4857417208191E-005</v>
      </c>
    </row>
    <row r="164" customFormat="false" ht="12" hidden="false" customHeight="false" outlineLevel="0" collapsed="false">
      <c r="C164" s="24" t="s">
        <v>343</v>
      </c>
      <c r="D164" s="25"/>
      <c r="E164" s="0" t="n">
        <v>149</v>
      </c>
      <c r="F164" s="0" t="n">
        <v>1721</v>
      </c>
      <c r="G164" s="26" t="n">
        <f aca="false">(F164*(F164-1)/2)+F164</f>
        <v>1481781</v>
      </c>
      <c r="H164" s="19" t="n">
        <f aca="false">E164/G164</f>
        <v>0.00010055467035952</v>
      </c>
    </row>
    <row r="165" customFormat="false" ht="12" hidden="false" customHeight="false" outlineLevel="0" collapsed="false">
      <c r="C165" s="24" t="s">
        <v>361</v>
      </c>
      <c r="D165" s="25"/>
      <c r="E165" s="0" t="n">
        <v>150</v>
      </c>
      <c r="F165" s="0" t="n">
        <v>1483</v>
      </c>
      <c r="G165" s="26" t="n">
        <f aca="false">(F165*(F165-1)/2)+F165</f>
        <v>1100386</v>
      </c>
      <c r="H165" s="19" t="n">
        <f aca="false">E165/G165</f>
        <v>0.000136315801909512</v>
      </c>
    </row>
    <row r="166" customFormat="false" ht="12" hidden="false" customHeight="false" outlineLevel="0" collapsed="false">
      <c r="C166" s="24" t="s">
        <v>362</v>
      </c>
      <c r="D166" s="25"/>
      <c r="E166" s="0" t="n">
        <v>166</v>
      </c>
      <c r="F166" s="0" t="n">
        <v>1525</v>
      </c>
      <c r="G166" s="26" t="n">
        <f aca="false">(F166*(F166-1)/2)+F166</f>
        <v>1163575</v>
      </c>
      <c r="H166" s="19" t="n">
        <f aca="false">E166/G166</f>
        <v>0.000142663773284919</v>
      </c>
    </row>
    <row r="167" customFormat="false" ht="2.25" hidden="false" customHeight="true" outlineLevel="0" collapsed="false">
      <c r="B167" s="45"/>
      <c r="C167" s="24"/>
      <c r="D167" s="0"/>
      <c r="G167" s="26"/>
      <c r="H167" s="0"/>
    </row>
    <row r="168" customFormat="false" ht="12" hidden="false" customHeight="false" outlineLevel="0" collapsed="false">
      <c r="C168" s="24" t="s">
        <v>390</v>
      </c>
      <c r="D168" s="25" t="s">
        <v>364</v>
      </c>
      <c r="E168" s="0" t="n">
        <v>164</v>
      </c>
      <c r="F168" s="0" t="n">
        <v>5156</v>
      </c>
      <c r="G168" s="26" t="n">
        <f aca="false">(F168*(F168-1)/2)+F168</f>
        <v>13294746</v>
      </c>
      <c r="H168" s="19" t="n">
        <f aca="false">E168/G168</f>
        <v>1.23357001329698E-005</v>
      </c>
    </row>
    <row r="169" customFormat="false" ht="12" hidden="false" customHeight="false" outlineLevel="0" collapsed="false">
      <c r="C169" s="24" t="s">
        <v>382</v>
      </c>
      <c r="D169" s="25"/>
      <c r="E169" s="0" t="n">
        <v>1364</v>
      </c>
      <c r="F169" s="0" t="n">
        <v>18630</v>
      </c>
      <c r="G169" s="26" t="n">
        <f aca="false">(F169*(F169-1)/2)+F169</f>
        <v>173547765</v>
      </c>
      <c r="H169" s="19" t="n">
        <f aca="false">E169/G169</f>
        <v>7.85950772687853E-006</v>
      </c>
    </row>
    <row r="170" customFormat="false" ht="12" hidden="false" customHeight="false" outlineLevel="0" collapsed="false">
      <c r="C170" s="24" t="s">
        <v>388</v>
      </c>
      <c r="D170" s="25"/>
      <c r="E170" s="0" t="n">
        <v>1747</v>
      </c>
      <c r="F170" s="0" t="n">
        <v>25613</v>
      </c>
      <c r="G170" s="26" t="n">
        <f aca="false">(F170*(F170-1)/2)+F170</f>
        <v>328025691</v>
      </c>
      <c r="H170" s="19" t="n">
        <f aca="false">E170/G170</f>
        <v>5.32580236223022E-006</v>
      </c>
    </row>
    <row r="171" customFormat="false" ht="12" hidden="false" customHeight="false" outlineLevel="0" collapsed="false">
      <c r="C171" s="24" t="s">
        <v>391</v>
      </c>
      <c r="D171" s="25"/>
      <c r="E171" s="0" t="n">
        <v>1734</v>
      </c>
      <c r="F171" s="0" t="n">
        <v>21952</v>
      </c>
      <c r="G171" s="26" t="n">
        <f aca="false">(F171*(F171-1)/2)+F171</f>
        <v>240956128</v>
      </c>
      <c r="H171" s="19" t="n">
        <f aca="false">E171/G171</f>
        <v>7.19633077769244E-006</v>
      </c>
    </row>
    <row r="172" customFormat="false" ht="12" hidden="false" customHeight="false" outlineLevel="0" collapsed="false">
      <c r="C172" s="24" t="s">
        <v>384</v>
      </c>
      <c r="D172" s="25"/>
      <c r="E172" s="0" t="n">
        <v>1669</v>
      </c>
      <c r="F172" s="0" t="n">
        <v>22218</v>
      </c>
      <c r="G172" s="26" t="n">
        <f aca="false">(F172*(F172-1)/2)+F172</f>
        <v>246830871</v>
      </c>
      <c r="H172" s="19" t="n">
        <f aca="false">E172/G172</f>
        <v>6.76171498823581E-006</v>
      </c>
    </row>
    <row r="173" customFormat="false" ht="12" hidden="false" customHeight="false" outlineLevel="0" collapsed="false">
      <c r="C173" s="24" t="s">
        <v>389</v>
      </c>
      <c r="D173" s="25"/>
      <c r="E173" s="0" t="n">
        <v>1959</v>
      </c>
      <c r="F173" s="0" t="n">
        <v>21630</v>
      </c>
      <c r="G173" s="26" t="n">
        <f aca="false">(F173*(F173-1)/2)+F173</f>
        <v>233939265</v>
      </c>
      <c r="H173" s="19" t="n">
        <f aca="false">E173/G173</f>
        <v>8.37396834601494E-006</v>
      </c>
    </row>
    <row r="174" customFormat="false" ht="12" hidden="false" customHeight="false" outlineLevel="0" collapsed="false">
      <c r="C174" s="24" t="s">
        <v>394</v>
      </c>
      <c r="D174" s="25"/>
      <c r="E174" s="0" t="n">
        <v>1651</v>
      </c>
      <c r="F174" s="0" t="n">
        <v>22008</v>
      </c>
      <c r="G174" s="26" t="n">
        <f aca="false">(F174*(F174-1)/2)+F174</f>
        <v>242187036</v>
      </c>
      <c r="H174" s="19" t="n">
        <f aca="false">E174/G174</f>
        <v>6.81704531864373E-006</v>
      </c>
    </row>
    <row r="175" customFormat="false" ht="12" hidden="false" customHeight="false" outlineLevel="0" collapsed="false">
      <c r="C175" s="24" t="s">
        <v>375</v>
      </c>
      <c r="D175" s="25"/>
      <c r="E175" s="0" t="n">
        <v>3607</v>
      </c>
      <c r="F175" s="0" t="n">
        <v>22877</v>
      </c>
      <c r="G175" s="26" t="n">
        <f aca="false">(F175*(F175-1)/2)+F175</f>
        <v>261690003</v>
      </c>
      <c r="H175" s="19" t="n">
        <f aca="false">E175/G175</f>
        <v>1.37834841172744E-005</v>
      </c>
    </row>
    <row r="176" customFormat="false" ht="12" hidden="false" customHeight="false" outlineLevel="0" collapsed="false">
      <c r="C176" s="24" t="s">
        <v>363</v>
      </c>
      <c r="D176" s="25"/>
      <c r="E176" s="0" t="n">
        <v>1815</v>
      </c>
      <c r="F176" s="0" t="n">
        <v>14364</v>
      </c>
      <c r="G176" s="26" t="n">
        <f aca="false">(F176*(F176-1)/2)+F176</f>
        <v>103169430</v>
      </c>
      <c r="H176" s="19" t="n">
        <f aca="false">E176/G176</f>
        <v>1.75924205455046E-005</v>
      </c>
    </row>
    <row r="177" customFormat="false" ht="12" hidden="false" customHeight="false" outlineLevel="0" collapsed="false">
      <c r="C177" s="24" t="s">
        <v>378</v>
      </c>
      <c r="D177" s="25"/>
      <c r="E177" s="0" t="n">
        <v>858</v>
      </c>
      <c r="F177" s="0" t="n">
        <v>13767</v>
      </c>
      <c r="G177" s="26" t="n">
        <f aca="false">(F177*(F177-1)/2)+F177</f>
        <v>94772028</v>
      </c>
      <c r="H177" s="19" t="n">
        <f aca="false">E177/G177</f>
        <v>9.05330420912804E-006</v>
      </c>
    </row>
    <row r="178" customFormat="false" ht="12" hidden="false" customHeight="false" outlineLevel="0" collapsed="false">
      <c r="C178" s="24" t="s">
        <v>457</v>
      </c>
      <c r="D178" s="25"/>
      <c r="G178" s="26"/>
    </row>
    <row r="179" customFormat="false" ht="12" hidden="false" customHeight="false" outlineLevel="0" collapsed="false">
      <c r="C179" s="24" t="s">
        <v>369</v>
      </c>
      <c r="D179" s="25"/>
      <c r="E179" s="0" t="n">
        <v>819</v>
      </c>
      <c r="F179" s="0" t="n">
        <v>19723</v>
      </c>
      <c r="G179" s="26" t="n">
        <f aca="false">(F179*(F179-1)/2)+F179</f>
        <v>194508226</v>
      </c>
      <c r="H179" s="19" t="n">
        <f aca="false">E179/G179</f>
        <v>4.21061883521574E-006</v>
      </c>
    </row>
    <row r="180" customFormat="false" ht="12" hidden="false" customHeight="false" outlineLevel="0" collapsed="false">
      <c r="C180" s="24" t="s">
        <v>393</v>
      </c>
      <c r="D180" s="25"/>
      <c r="E180" s="0" t="n">
        <v>850</v>
      </c>
      <c r="F180" s="0" t="n">
        <v>5043</v>
      </c>
      <c r="G180" s="26" t="n">
        <f aca="false">(F180*(F180-1)/2)+F180</f>
        <v>12718446</v>
      </c>
      <c r="H180" s="19" t="n">
        <f aca="false">E180/G180</f>
        <v>6.68320642317466E-005</v>
      </c>
    </row>
    <row r="181" customFormat="false" ht="12" hidden="false" customHeight="false" outlineLevel="0" collapsed="false">
      <c r="C181" s="24" t="s">
        <v>380</v>
      </c>
      <c r="D181" s="25"/>
      <c r="E181" s="0" t="n">
        <v>550</v>
      </c>
      <c r="F181" s="0" t="n">
        <v>4718</v>
      </c>
      <c r="G181" s="26" t="n">
        <f aca="false">(F181*(F181-1)/2)+F181</f>
        <v>11132121</v>
      </c>
      <c r="H181" s="19" t="n">
        <f aca="false">E181/G181</f>
        <v>4.94065775964886E-005</v>
      </c>
    </row>
    <row r="182" customFormat="false" ht="12" hidden="false" customHeight="false" outlineLevel="0" collapsed="false">
      <c r="C182" s="24" t="s">
        <v>392</v>
      </c>
      <c r="D182" s="25"/>
      <c r="E182" s="0" t="n">
        <v>731</v>
      </c>
      <c r="F182" s="0" t="n">
        <v>6680</v>
      </c>
      <c r="G182" s="26" t="n">
        <f aca="false">(F182*(F182-1)/2)+F182</f>
        <v>22314540</v>
      </c>
      <c r="H182" s="19" t="n">
        <f aca="false">E182/G182</f>
        <v>3.27589096615928E-005</v>
      </c>
    </row>
    <row r="183" customFormat="false" ht="12" hidden="false" customHeight="false" outlineLevel="0" collapsed="false">
      <c r="C183" s="24" t="s">
        <v>366</v>
      </c>
      <c r="D183" s="25"/>
      <c r="E183" s="0" t="n">
        <v>2899</v>
      </c>
      <c r="F183" s="0" t="n">
        <v>26751</v>
      </c>
      <c r="G183" s="26" t="n">
        <f aca="false">(F183*(F183-1)/2)+F183</f>
        <v>357821376</v>
      </c>
      <c r="H183" s="19" t="n">
        <f aca="false">E183/G183</f>
        <v>8.10180775784619E-006</v>
      </c>
    </row>
    <row r="184" customFormat="false" ht="13" hidden="false" customHeight="false" outlineLevel="0" collapsed="false">
      <c r="C184" s="45"/>
    </row>
    <row r="185" customFormat="false" ht="12" hidden="false" customHeight="false" outlineLevel="0" collapsed="false">
      <c r="C185" s="30" t="s">
        <v>458</v>
      </c>
      <c r="D185" s="31"/>
      <c r="E185" s="47" t="n">
        <f aca="false">SUM(E3:E183)</f>
        <v>186903</v>
      </c>
      <c r="F185" s="47"/>
      <c r="G185" s="47"/>
      <c r="H185" s="48"/>
    </row>
    <row r="186" customFormat="false" ht="12" hidden="false" customHeight="false" outlineLevel="0" collapsed="false">
      <c r="C186" s="33" t="s">
        <v>402</v>
      </c>
      <c r="D186" s="34"/>
      <c r="E186" s="49" t="n">
        <f aca="false">SUM(E168:E183)</f>
        <v>22417</v>
      </c>
      <c r="F186" s="50"/>
      <c r="G186" s="50"/>
      <c r="H186" s="51"/>
    </row>
    <row r="187" customFormat="false" ht="12" hidden="false" customHeight="false" outlineLevel="0" collapsed="false">
      <c r="C187" s="33" t="s">
        <v>401</v>
      </c>
      <c r="D187" s="34"/>
      <c r="E187" s="49" t="n">
        <f aca="false">SUM(E149:E166)</f>
        <v>5322</v>
      </c>
      <c r="F187" s="50"/>
      <c r="G187" s="50"/>
      <c r="H187" s="51"/>
    </row>
    <row r="188" customFormat="false" ht="13" hidden="false" customHeight="false" outlineLevel="0" collapsed="false">
      <c r="C188" s="36" t="s">
        <v>400</v>
      </c>
      <c r="D188" s="37"/>
      <c r="E188" s="52" t="n">
        <f aca="false">SUM(E3:E147)</f>
        <v>159164</v>
      </c>
      <c r="F188" s="53"/>
      <c r="G188" s="53"/>
      <c r="H188" s="54"/>
    </row>
  </sheetData>
  <mergeCells count="3">
    <mergeCell ref="D3:D147"/>
    <mergeCell ref="D149:D166"/>
    <mergeCell ref="D168:D183"/>
  </mergeCells>
  <conditionalFormatting sqref="B167:C167 D3 C3:C147 B148:C148 C149:C166 C168:C184 D149 D168">
    <cfRule type="cellIs" priority="2" operator="equal" aboveAverage="0" equalAverage="0" bottom="0" percent="0" rank="0" text="" dxfId="3">
      <formula>3</formula>
    </cfRule>
    <cfRule type="cellIs" priority="3" operator="between" aboveAverage="0" equalAverage="0" bottom="0" percent="0" rank="0" text="" dxfId="4">
      <formula>1</formula>
      <formula>2</formula>
    </cfRule>
    <cfRule type="cellIs" priority="4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G116" activeCellId="0" sqref="G11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9.15"/>
    <col collapsed="false" customWidth="true" hidden="false" outlineLevel="0" max="2" min="2" style="18" width="32.33"/>
    <col collapsed="false" customWidth="true" hidden="false" outlineLevel="0" max="3" min="3" style="18" width="3.66"/>
    <col collapsed="false" customWidth="true" hidden="false" outlineLevel="0" max="4" min="4" style="0" width="13.49"/>
    <col collapsed="false" customWidth="true" hidden="false" outlineLevel="0" max="6" min="6" style="0" width="20.15"/>
    <col collapsed="false" customWidth="true" hidden="false" outlineLevel="0" max="7" min="7" style="19" width="15.32"/>
  </cols>
  <sheetData>
    <row r="1" customFormat="false" ht="49" hidden="false" customHeight="false" outlineLevel="0" collapsed="false">
      <c r="A1" s="20" t="s">
        <v>459</v>
      </c>
      <c r="B1" s="20" t="s">
        <v>16</v>
      </c>
      <c r="C1" s="21"/>
      <c r="D1" s="22" t="s">
        <v>17</v>
      </c>
      <c r="E1" s="20" t="s">
        <v>18</v>
      </c>
      <c r="F1" s="22" t="s">
        <v>19</v>
      </c>
      <c r="G1" s="23" t="s">
        <v>20</v>
      </c>
    </row>
    <row r="2" customFormat="false" ht="13" hidden="false" customHeight="false" outlineLevel="0" collapsed="false">
      <c r="B2" s="41"/>
      <c r="C2" s="55"/>
      <c r="D2" s="41"/>
      <c r="E2" s="41"/>
      <c r="F2" s="41"/>
      <c r="G2" s="43"/>
    </row>
    <row r="3" customFormat="false" ht="12.75" hidden="false" customHeight="true" outlineLevel="0" collapsed="false">
      <c r="B3" s="24" t="s">
        <v>404</v>
      </c>
      <c r="C3" s="25" t="s">
        <v>23</v>
      </c>
      <c r="D3" s="0" t="n">
        <v>505</v>
      </c>
      <c r="E3" s="0" t="n">
        <v>2519</v>
      </c>
      <c r="F3" s="26" t="n">
        <f aca="false">(E3*(E3-1)/2)+E3</f>
        <v>3173940</v>
      </c>
      <c r="G3" s="19" t="n">
        <f aca="false">D3/F3</f>
        <v>0.000159108237710858</v>
      </c>
    </row>
    <row r="4" customFormat="false" ht="12" hidden="false" customHeight="false" outlineLevel="0" collapsed="false">
      <c r="B4" s="24" t="s">
        <v>263</v>
      </c>
      <c r="C4" s="25"/>
      <c r="D4" s="0" t="n">
        <v>512</v>
      </c>
      <c r="E4" s="0" t="n">
        <v>2656</v>
      </c>
      <c r="F4" s="26" t="n">
        <f aca="false">(E4*(E4-1)/2)+E4</f>
        <v>3528496</v>
      </c>
      <c r="G4" s="19" t="n">
        <f aca="false">D4/F4</f>
        <v>0.000145104316399962</v>
      </c>
    </row>
    <row r="5" customFormat="false" ht="12" hidden="false" customHeight="false" outlineLevel="0" collapsed="false">
      <c r="B5" s="24" t="s">
        <v>195</v>
      </c>
      <c r="C5" s="25"/>
      <c r="D5" s="0" t="n">
        <v>1234</v>
      </c>
      <c r="E5" s="0" t="n">
        <v>3493</v>
      </c>
      <c r="F5" s="26" t="n">
        <f aca="false">(E5*(E5-1)/2)+E5</f>
        <v>6102271</v>
      </c>
      <c r="G5" s="19" t="n">
        <f aca="false">D5/F5</f>
        <v>0.000202219796531488</v>
      </c>
    </row>
    <row r="6" customFormat="false" ht="12" hidden="false" customHeight="false" outlineLevel="0" collapsed="false">
      <c r="B6" s="24" t="s">
        <v>43</v>
      </c>
      <c r="C6" s="25"/>
      <c r="D6" s="0" t="n">
        <v>2147</v>
      </c>
      <c r="E6" s="0" t="n">
        <v>4106</v>
      </c>
      <c r="F6" s="26" t="n">
        <f aca="false">(E6*(E6-1)/2)+E6</f>
        <v>8431671</v>
      </c>
      <c r="G6" s="19" t="n">
        <f aca="false">D6/F6</f>
        <v>0.000254635172553578</v>
      </c>
    </row>
    <row r="7" customFormat="false" ht="12" hidden="false" customHeight="false" outlineLevel="0" collapsed="false">
      <c r="B7" s="24" t="s">
        <v>41</v>
      </c>
      <c r="C7" s="25"/>
      <c r="D7" s="0" t="n">
        <v>2279</v>
      </c>
      <c r="E7" s="0" t="n">
        <v>4065</v>
      </c>
      <c r="F7" s="26" t="n">
        <f aca="false">(E7*(E7-1)/2)+E7</f>
        <v>8264145</v>
      </c>
      <c r="G7" s="19" t="n">
        <f aca="false">D7/F7</f>
        <v>0.00027576960472015</v>
      </c>
    </row>
    <row r="8" customFormat="false" ht="12" hidden="false" customHeight="false" outlineLevel="0" collapsed="false">
      <c r="B8" s="24" t="s">
        <v>405</v>
      </c>
      <c r="C8" s="25"/>
      <c r="D8" s="0" t="n">
        <v>1669</v>
      </c>
      <c r="E8" s="0" t="n">
        <v>5309</v>
      </c>
      <c r="F8" s="26" t="n">
        <f aca="false">(E8*(E8-1)/2)+E8</f>
        <v>14095395</v>
      </c>
      <c r="G8" s="19" t="n">
        <f aca="false">D8/F8</f>
        <v>0.000118407465700677</v>
      </c>
    </row>
    <row r="9" customFormat="false" ht="12" hidden="false" customHeight="false" outlineLevel="0" collapsed="false">
      <c r="B9" s="24" t="s">
        <v>407</v>
      </c>
      <c r="C9" s="25"/>
      <c r="D9" s="0" t="n">
        <v>2176</v>
      </c>
      <c r="E9" s="0" t="n">
        <v>5253</v>
      </c>
      <c r="F9" s="26" t="n">
        <f aca="false">(E9*(E9-1)/2)+E9</f>
        <v>13799631</v>
      </c>
      <c r="G9" s="19" t="n">
        <f aca="false">D9/F9</f>
        <v>0.000157685375790121</v>
      </c>
    </row>
    <row r="10" customFormat="false" ht="12" hidden="false" customHeight="false" outlineLevel="0" collapsed="false">
      <c r="B10" s="24" t="s">
        <v>156</v>
      </c>
      <c r="C10" s="25"/>
      <c r="D10" s="0" t="n">
        <v>977</v>
      </c>
      <c r="E10" s="0" t="n">
        <v>3044</v>
      </c>
      <c r="F10" s="26" t="n">
        <f aca="false">(E10*(E10-1)/2)+E10</f>
        <v>4634490</v>
      </c>
      <c r="G10" s="19" t="n">
        <f aca="false">D10/F10</f>
        <v>0.00021081068251307</v>
      </c>
    </row>
    <row r="11" customFormat="false" ht="12" hidden="false" customHeight="false" outlineLevel="0" collapsed="false">
      <c r="B11" s="24" t="s">
        <v>408</v>
      </c>
      <c r="C11" s="25"/>
      <c r="D11" s="0" t="n">
        <v>863</v>
      </c>
      <c r="E11" s="0" t="n">
        <v>2846</v>
      </c>
      <c r="F11" s="26" t="n">
        <f aca="false">(E11*(E11-1)/2)+E11</f>
        <v>4051281</v>
      </c>
      <c r="G11" s="19" t="n">
        <f aca="false">D11/F11</f>
        <v>0.000213019042618866</v>
      </c>
    </row>
    <row r="12" customFormat="false" ht="12" hidden="false" customHeight="false" outlineLevel="0" collapsed="false">
      <c r="B12" s="24" t="s">
        <v>115</v>
      </c>
      <c r="C12" s="25"/>
      <c r="D12" s="0" t="n">
        <v>491</v>
      </c>
      <c r="E12" s="0" t="n">
        <v>3263</v>
      </c>
      <c r="F12" s="26" t="n">
        <f aca="false">(E12*(E12-1)/2)+E12</f>
        <v>5325216</v>
      </c>
      <c r="G12" s="19" t="n">
        <f aca="false">D12/F12</f>
        <v>9.22028327113867E-005</v>
      </c>
    </row>
    <row r="13" customFormat="false" ht="12" hidden="false" customHeight="false" outlineLevel="0" collapsed="false">
      <c r="B13" s="24" t="s">
        <v>148</v>
      </c>
      <c r="C13" s="25"/>
      <c r="D13" s="0" t="n">
        <v>349</v>
      </c>
      <c r="E13" s="0" t="n">
        <v>2266</v>
      </c>
      <c r="F13" s="26" t="n">
        <f aca="false">(E13*(E13-1)/2)+E13</f>
        <v>2568511</v>
      </c>
      <c r="G13" s="19" t="n">
        <f aca="false">D13/F13</f>
        <v>0.000135876389083013</v>
      </c>
    </row>
    <row r="14" customFormat="false" ht="12" hidden="false" customHeight="false" outlineLevel="0" collapsed="false">
      <c r="B14" s="24" t="s">
        <v>409</v>
      </c>
      <c r="C14" s="25"/>
      <c r="D14" s="0" t="n">
        <v>287</v>
      </c>
      <c r="E14" s="0" t="n">
        <v>1958</v>
      </c>
      <c r="F14" s="26" t="n">
        <f aca="false">(E14*(E14-1)/2)+E14</f>
        <v>1917861</v>
      </c>
      <c r="G14" s="19" t="n">
        <f aca="false">D14/F14</f>
        <v>0.00014964588153156</v>
      </c>
    </row>
    <row r="15" customFormat="false" ht="12" hidden="false" customHeight="false" outlineLevel="0" collapsed="false">
      <c r="B15" s="24" t="s">
        <v>276</v>
      </c>
      <c r="C15" s="25"/>
      <c r="D15" s="0" t="n">
        <v>325</v>
      </c>
      <c r="E15" s="0" t="n">
        <v>2035</v>
      </c>
      <c r="F15" s="26" t="n">
        <f aca="false">(E15*(E15-1)/2)+E15</f>
        <v>2071630</v>
      </c>
      <c r="G15" s="19" t="n">
        <f aca="false">D15/F15</f>
        <v>0.000156881296370491</v>
      </c>
    </row>
    <row r="16" customFormat="false" ht="12" hidden="false" customHeight="false" outlineLevel="0" collapsed="false">
      <c r="B16" s="24" t="s">
        <v>410</v>
      </c>
      <c r="C16" s="25"/>
      <c r="D16" s="0" t="n">
        <v>330</v>
      </c>
      <c r="E16" s="0" t="n">
        <v>2123</v>
      </c>
      <c r="F16" s="26" t="n">
        <f aca="false">(E16*(E16-1)/2)+E16</f>
        <v>2254626</v>
      </c>
      <c r="G16" s="19" t="n">
        <f aca="false">D16/F16</f>
        <v>0.000146365738707883</v>
      </c>
    </row>
    <row r="17" customFormat="false" ht="12" hidden="false" customHeight="false" outlineLevel="0" collapsed="false">
      <c r="B17" s="24" t="s">
        <v>413</v>
      </c>
      <c r="C17" s="25"/>
      <c r="D17" s="0" t="n">
        <v>330</v>
      </c>
      <c r="E17" s="0" t="n">
        <v>1860</v>
      </c>
      <c r="F17" s="26" t="n">
        <f aca="false">(E17*(E17-1)/2)+E17</f>
        <v>1730730</v>
      </c>
      <c r="G17" s="19" t="n">
        <f aca="false">D17/F17</f>
        <v>0.000190670988542407</v>
      </c>
    </row>
    <row r="18" customFormat="false" ht="12" hidden="false" customHeight="false" outlineLevel="0" collapsed="false">
      <c r="B18" s="24" t="s">
        <v>144</v>
      </c>
      <c r="C18" s="25"/>
      <c r="D18" s="0" t="n">
        <v>294</v>
      </c>
      <c r="E18" s="0" t="n">
        <v>1818</v>
      </c>
      <c r="F18" s="26" t="n">
        <f aca="false">(E18*(E18-1)/2)+E18</f>
        <v>1653471</v>
      </c>
      <c r="G18" s="19" t="n">
        <f aca="false">D18/F18</f>
        <v>0.000177807775280002</v>
      </c>
    </row>
    <row r="19" customFormat="false" ht="12" hidden="false" customHeight="false" outlineLevel="0" collapsed="false">
      <c r="B19" s="24" t="s">
        <v>145</v>
      </c>
      <c r="C19" s="25"/>
      <c r="D19" s="0" t="n">
        <v>394</v>
      </c>
      <c r="E19" s="0" t="n">
        <v>3009</v>
      </c>
      <c r="F19" s="26" t="n">
        <f aca="false">(E19*(E19-1)/2)+E19</f>
        <v>4528545</v>
      </c>
      <c r="G19" s="19" t="n">
        <f aca="false">D19/F19</f>
        <v>8.70036623242123E-005</v>
      </c>
    </row>
    <row r="20" customFormat="false" ht="12" hidden="false" customHeight="false" outlineLevel="0" collapsed="false">
      <c r="B20" s="24" t="s">
        <v>414</v>
      </c>
      <c r="C20" s="25"/>
      <c r="D20" s="0" t="n">
        <v>386</v>
      </c>
      <c r="E20" s="0" t="n">
        <v>754</v>
      </c>
      <c r="F20" s="26" t="n">
        <f aca="false">(E20*(E20-1)/2)+E20</f>
        <v>284635</v>
      </c>
      <c r="G20" s="19" t="n">
        <f aca="false">D20/F20</f>
        <v>0.00135612275370211</v>
      </c>
    </row>
    <row r="21" customFormat="false" ht="12" hidden="false" customHeight="false" outlineLevel="0" collapsed="false">
      <c r="B21" s="24" t="s">
        <v>314</v>
      </c>
      <c r="C21" s="25"/>
      <c r="D21" s="0" t="n">
        <v>87</v>
      </c>
      <c r="E21" s="0" t="n">
        <v>611</v>
      </c>
      <c r="F21" s="26" t="n">
        <f aca="false">(E21*(E21-1)/2)+E21</f>
        <v>186966</v>
      </c>
      <c r="G21" s="19" t="n">
        <f aca="false">D21/F21</f>
        <v>0.000465325246301467</v>
      </c>
    </row>
    <row r="22" customFormat="false" ht="12" hidden="false" customHeight="false" outlineLevel="0" collapsed="false">
      <c r="B22" s="24" t="s">
        <v>178</v>
      </c>
      <c r="C22" s="25"/>
      <c r="D22" s="0" t="n">
        <v>73</v>
      </c>
      <c r="E22" s="0" t="n">
        <v>1015</v>
      </c>
      <c r="F22" s="26" t="n">
        <f aca="false">(E22*(E22-1)/2)+E22</f>
        <v>515620</v>
      </c>
      <c r="G22" s="19" t="n">
        <f aca="false">D22/F22</f>
        <v>0.000141577130444901</v>
      </c>
    </row>
    <row r="23" customFormat="false" ht="12" hidden="false" customHeight="false" outlineLevel="0" collapsed="false">
      <c r="B23" s="24" t="s">
        <v>179</v>
      </c>
      <c r="C23" s="25"/>
      <c r="D23" s="0" t="n">
        <v>89</v>
      </c>
      <c r="E23" s="0" t="n">
        <v>1036</v>
      </c>
      <c r="F23" s="26" t="n">
        <f aca="false">(E23*(E23-1)/2)+E23</f>
        <v>537166</v>
      </c>
      <c r="G23" s="19" t="n">
        <f aca="false">D23/F23</f>
        <v>0.00016568435083382</v>
      </c>
    </row>
    <row r="24" customFormat="false" ht="12" hidden="false" customHeight="false" outlineLevel="0" collapsed="false">
      <c r="B24" s="24" t="s">
        <v>177</v>
      </c>
      <c r="C24" s="25"/>
      <c r="D24" s="0" t="n">
        <v>90</v>
      </c>
      <c r="E24" s="0" t="n">
        <v>628</v>
      </c>
      <c r="F24" s="26" t="n">
        <f aca="false">(E24*(E24-1)/2)+E24</f>
        <v>197506</v>
      </c>
      <c r="G24" s="19" t="n">
        <f aca="false">D24/F24</f>
        <v>0.000455682359016941</v>
      </c>
    </row>
    <row r="25" customFormat="false" ht="12" hidden="false" customHeight="false" outlineLevel="0" collapsed="false">
      <c r="B25" s="24" t="s">
        <v>181</v>
      </c>
      <c r="C25" s="25"/>
      <c r="D25" s="0" t="n">
        <v>101</v>
      </c>
      <c r="E25" s="0" t="n">
        <v>782</v>
      </c>
      <c r="F25" s="26" t="n">
        <f aca="false">(E25*(E25-1)/2)+E25</f>
        <v>306153</v>
      </c>
      <c r="G25" s="19" t="n">
        <f aca="false">D25/F25</f>
        <v>0.000329900409272488</v>
      </c>
    </row>
    <row r="26" customFormat="false" ht="12" hidden="false" customHeight="false" outlineLevel="0" collapsed="false">
      <c r="B26" s="24" t="s">
        <v>172</v>
      </c>
      <c r="C26" s="25"/>
      <c r="D26" s="0" t="n">
        <v>95</v>
      </c>
      <c r="E26" s="0" t="n">
        <v>727</v>
      </c>
      <c r="F26" s="26" t="n">
        <f aca="false">(E26*(E26-1)/2)+E26</f>
        <v>264628</v>
      </c>
      <c r="G26" s="19" t="n">
        <f aca="false">D26/F26</f>
        <v>0.000358994513052285</v>
      </c>
    </row>
    <row r="27" customFormat="false" ht="12" hidden="false" customHeight="false" outlineLevel="0" collapsed="false">
      <c r="B27" s="24" t="s">
        <v>173</v>
      </c>
      <c r="C27" s="25"/>
      <c r="D27" s="0" t="n">
        <v>86</v>
      </c>
      <c r="E27" s="0" t="n">
        <v>472</v>
      </c>
      <c r="F27" s="26" t="n">
        <f aca="false">(E27*(E27-1)/2)+E27</f>
        <v>111628</v>
      </c>
      <c r="G27" s="19" t="n">
        <f aca="false">D27/F27</f>
        <v>0.000770416024653313</v>
      </c>
    </row>
    <row r="28" customFormat="false" ht="12" hidden="false" customHeight="false" outlineLevel="0" collapsed="false">
      <c r="B28" s="24" t="s">
        <v>180</v>
      </c>
      <c r="C28" s="25"/>
      <c r="D28" s="0" t="n">
        <v>71</v>
      </c>
      <c r="E28" s="0" t="n">
        <v>665</v>
      </c>
      <c r="F28" s="26" t="n">
        <f aca="false">(E28*(E28-1)/2)+E28</f>
        <v>221445</v>
      </c>
      <c r="G28" s="19" t="n">
        <f aca="false">D28/F28</f>
        <v>0.000320621373252952</v>
      </c>
    </row>
    <row r="29" customFormat="false" ht="12" hidden="false" customHeight="false" outlineLevel="0" collapsed="false">
      <c r="B29" s="24" t="s">
        <v>128</v>
      </c>
      <c r="C29" s="25"/>
      <c r="D29" s="0" t="n">
        <v>884</v>
      </c>
      <c r="E29" s="0" t="n">
        <v>2064</v>
      </c>
      <c r="F29" s="26" t="n">
        <f aca="false">(E29*(E29-1)/2)+E29</f>
        <v>2131080</v>
      </c>
      <c r="G29" s="19" t="n">
        <f aca="false">D29/F29</f>
        <v>0.00041481314638587</v>
      </c>
    </row>
    <row r="30" customFormat="false" ht="12" hidden="false" customHeight="false" outlineLevel="0" collapsed="false">
      <c r="B30" s="24" t="s">
        <v>302</v>
      </c>
      <c r="C30" s="25"/>
      <c r="D30" s="0" t="n">
        <v>893</v>
      </c>
      <c r="E30" s="0" t="n">
        <v>2586</v>
      </c>
      <c r="F30" s="26" t="n">
        <f aca="false">(E30*(E30-1)/2)+E30</f>
        <v>3344991</v>
      </c>
      <c r="G30" s="19" t="n">
        <f aca="false">D30/F30</f>
        <v>0.000266966338623931</v>
      </c>
    </row>
    <row r="31" customFormat="false" ht="12" hidden="false" customHeight="false" outlineLevel="0" collapsed="false">
      <c r="B31" s="24" t="s">
        <v>92</v>
      </c>
      <c r="C31" s="25"/>
      <c r="D31" s="0" t="n">
        <v>3186</v>
      </c>
      <c r="E31" s="0" t="n">
        <v>3847</v>
      </c>
      <c r="F31" s="26" t="n">
        <f aca="false">(E31*(E31-1)/2)+E31</f>
        <v>7401628</v>
      </c>
      <c r="G31" s="19" t="n">
        <f aca="false">D31/F31</f>
        <v>0.0004304458424552</v>
      </c>
    </row>
    <row r="32" customFormat="false" ht="12" hidden="false" customHeight="false" outlineLevel="0" collapsed="false">
      <c r="B32" s="24" t="s">
        <v>93</v>
      </c>
      <c r="C32" s="25"/>
      <c r="D32" s="0" t="n">
        <v>763</v>
      </c>
      <c r="E32" s="0" t="n">
        <v>2722</v>
      </c>
      <c r="F32" s="26" t="n">
        <f aca="false">(E32*(E32-1)/2)+E32</f>
        <v>3706003</v>
      </c>
      <c r="G32" s="19" t="n">
        <f aca="false">D32/F32</f>
        <v>0.000205882186279936</v>
      </c>
    </row>
    <row r="33" customFormat="false" ht="12" hidden="false" customHeight="false" outlineLevel="0" collapsed="false">
      <c r="B33" s="24" t="s">
        <v>94</v>
      </c>
      <c r="C33" s="25"/>
      <c r="D33" s="0" t="n">
        <v>902</v>
      </c>
      <c r="E33" s="0" t="n">
        <v>2429</v>
      </c>
      <c r="F33" s="26" t="n">
        <f aca="false">(E33*(E33-1)/2)+E33</f>
        <v>2951235</v>
      </c>
      <c r="G33" s="19" t="n">
        <f aca="false">D33/F33</f>
        <v>0.000305634759685352</v>
      </c>
    </row>
    <row r="34" customFormat="false" ht="12" hidden="false" customHeight="false" outlineLevel="0" collapsed="false">
      <c r="B34" s="24" t="s">
        <v>132</v>
      </c>
      <c r="C34" s="25"/>
      <c r="D34" s="0" t="n">
        <v>2079</v>
      </c>
      <c r="E34" s="0" t="n">
        <v>4427</v>
      </c>
      <c r="F34" s="26" t="n">
        <f aca="false">(E34*(E34-1)/2)+E34</f>
        <v>9801378</v>
      </c>
      <c r="G34" s="19" t="n">
        <f aca="false">D34/F34</f>
        <v>0.000212113031453332</v>
      </c>
    </row>
    <row r="35" customFormat="false" ht="12" hidden="false" customHeight="false" outlineLevel="0" collapsed="false">
      <c r="B35" s="24" t="s">
        <v>415</v>
      </c>
      <c r="C35" s="25"/>
      <c r="D35" s="0" t="n">
        <v>4414</v>
      </c>
      <c r="E35" s="0" t="n">
        <v>6121</v>
      </c>
      <c r="F35" s="26" t="n">
        <f aca="false">(E35*(E35-1)/2)+E35</f>
        <v>18736381</v>
      </c>
      <c r="G35" s="19" t="n">
        <f aca="false">D35/F35</f>
        <v>0.00023558444931281</v>
      </c>
    </row>
    <row r="36" customFormat="false" ht="12" hidden="false" customHeight="false" outlineLevel="0" collapsed="false">
      <c r="B36" s="24" t="s">
        <v>300</v>
      </c>
      <c r="C36" s="25"/>
      <c r="D36" s="0" t="n">
        <v>1294</v>
      </c>
      <c r="E36" s="0" t="n">
        <v>3565</v>
      </c>
      <c r="F36" s="26" t="n">
        <f aca="false">(E36*(E36-1)/2)+E36</f>
        <v>6356395</v>
      </c>
      <c r="G36" s="19" t="n">
        <f aca="false">D36/F36</f>
        <v>0.00020357451039465</v>
      </c>
    </row>
    <row r="37" customFormat="false" ht="12" hidden="false" customHeight="false" outlineLevel="0" collapsed="false">
      <c r="B37" s="24" t="s">
        <v>416</v>
      </c>
      <c r="C37" s="25"/>
      <c r="D37" s="0" t="n">
        <v>845</v>
      </c>
      <c r="E37" s="0" t="n">
        <v>2611</v>
      </c>
      <c r="F37" s="26" t="n">
        <f aca="false">(E37*(E37-1)/2)+E37</f>
        <v>3409966</v>
      </c>
      <c r="G37" s="19" t="n">
        <f aca="false">D37/F37</f>
        <v>0.000247803057273885</v>
      </c>
    </row>
    <row r="38" customFormat="false" ht="12" hidden="false" customHeight="false" outlineLevel="0" collapsed="false">
      <c r="B38" s="24" t="s">
        <v>299</v>
      </c>
      <c r="C38" s="25"/>
      <c r="D38" s="0" t="n">
        <v>433</v>
      </c>
      <c r="E38" s="0" t="n">
        <v>2514</v>
      </c>
      <c r="F38" s="26" t="n">
        <f aca="false">(E38*(E38-1)/2)+E38</f>
        <v>3161355</v>
      </c>
      <c r="G38" s="19" t="n">
        <f aca="false">D38/F38</f>
        <v>0.000136966585530572</v>
      </c>
    </row>
    <row r="39" customFormat="false" ht="12" hidden="false" customHeight="false" outlineLevel="0" collapsed="false">
      <c r="B39" s="24" t="s">
        <v>208</v>
      </c>
      <c r="C39" s="25"/>
      <c r="D39" s="0" t="n">
        <v>749</v>
      </c>
      <c r="E39" s="0" t="n">
        <v>2262</v>
      </c>
      <c r="F39" s="26" t="n">
        <f aca="false">(E39*(E39-1)/2)+E39</f>
        <v>2559453</v>
      </c>
      <c r="G39" s="19" t="n">
        <f aca="false">D39/F39</f>
        <v>0.000292640654077258</v>
      </c>
    </row>
    <row r="40" customFormat="false" ht="12" hidden="false" customHeight="false" outlineLevel="0" collapsed="false">
      <c r="B40" s="24" t="s">
        <v>58</v>
      </c>
      <c r="C40" s="25"/>
      <c r="D40" s="0" t="n">
        <v>965</v>
      </c>
      <c r="E40" s="0" t="n">
        <v>1637</v>
      </c>
      <c r="F40" s="26" t="n">
        <f aca="false">(E40*(E40-1)/2)+E40</f>
        <v>1340703</v>
      </c>
      <c r="G40" s="19" t="n">
        <f aca="false">D40/F40</f>
        <v>0.000719771642190702</v>
      </c>
    </row>
    <row r="41" customFormat="false" ht="12" hidden="false" customHeight="false" outlineLevel="0" collapsed="false">
      <c r="B41" s="24" t="s">
        <v>310</v>
      </c>
      <c r="C41" s="25"/>
      <c r="D41" s="0" t="n">
        <v>2490</v>
      </c>
      <c r="E41" s="0" t="n">
        <v>2767</v>
      </c>
      <c r="F41" s="26" t="n">
        <f aca="false">(E41*(E41-1)/2)+E41</f>
        <v>3829528</v>
      </c>
      <c r="G41" s="19" t="n">
        <f aca="false">D41/F41</f>
        <v>0.000650210678705052</v>
      </c>
    </row>
    <row r="42" customFormat="false" ht="12" hidden="false" customHeight="false" outlineLevel="0" collapsed="false">
      <c r="B42" s="24" t="s">
        <v>419</v>
      </c>
      <c r="C42" s="25"/>
      <c r="D42" s="0" t="n">
        <v>1195</v>
      </c>
      <c r="E42" s="0" t="n">
        <v>3659</v>
      </c>
      <c r="F42" s="26" t="n">
        <f aca="false">(E42*(E42-1)/2)+E42</f>
        <v>6695970</v>
      </c>
      <c r="G42" s="19" t="n">
        <f aca="false">D42/F42</f>
        <v>0.000178465554654516</v>
      </c>
    </row>
    <row r="43" customFormat="false" ht="12" hidden="false" customHeight="false" outlineLevel="0" collapsed="false">
      <c r="B43" s="24" t="s">
        <v>77</v>
      </c>
      <c r="C43" s="25"/>
      <c r="D43" s="0" t="n">
        <v>1595</v>
      </c>
      <c r="E43" s="0" t="n">
        <v>3738</v>
      </c>
      <c r="F43" s="26" t="n">
        <f aca="false">(E43*(E43-1)/2)+E43</f>
        <v>6988191</v>
      </c>
      <c r="G43" s="19" t="n">
        <f aca="false">D43/F43</f>
        <v>0.000228242187427333</v>
      </c>
    </row>
    <row r="44" customFormat="false" ht="12" hidden="false" customHeight="false" outlineLevel="0" collapsed="false">
      <c r="B44" s="24" t="s">
        <v>421</v>
      </c>
      <c r="C44" s="25"/>
      <c r="D44" s="0" t="n">
        <v>4314</v>
      </c>
      <c r="E44" s="0" t="n">
        <v>7276</v>
      </c>
      <c r="F44" s="26" t="n">
        <f aca="false">(E44*(E44-1)/2)+E44</f>
        <v>26473726</v>
      </c>
      <c r="G44" s="19" t="n">
        <f aca="false">D44/F44</f>
        <v>0.000162954017126263</v>
      </c>
    </row>
    <row r="45" customFormat="false" ht="12" hidden="false" customHeight="false" outlineLevel="0" collapsed="false">
      <c r="B45" s="24" t="s">
        <v>60</v>
      </c>
      <c r="C45" s="25"/>
      <c r="D45" s="0" t="n">
        <v>7868</v>
      </c>
      <c r="E45" s="0" t="n">
        <v>8314</v>
      </c>
      <c r="F45" s="26" t="n">
        <f aca="false">(E45*(E45-1)/2)+E45</f>
        <v>34565455</v>
      </c>
      <c r="G45" s="19" t="n">
        <f aca="false">D45/F45</f>
        <v>0.000227626108205432</v>
      </c>
    </row>
    <row r="46" customFormat="false" ht="12" hidden="false" customHeight="false" outlineLevel="0" collapsed="false">
      <c r="B46" s="24" t="s">
        <v>422</v>
      </c>
      <c r="C46" s="25"/>
      <c r="D46" s="0" t="n">
        <v>2441</v>
      </c>
      <c r="E46" s="0" t="n">
        <v>4815</v>
      </c>
      <c r="F46" s="26" t="n">
        <f aca="false">(E46*(E46-1)/2)+E46</f>
        <v>11594520</v>
      </c>
      <c r="G46" s="19" t="n">
        <f aca="false">D46/F46</f>
        <v>0.000210530491991044</v>
      </c>
    </row>
    <row r="47" customFormat="false" ht="12" hidden="false" customHeight="false" outlineLevel="0" collapsed="false">
      <c r="B47" s="24" t="s">
        <v>64</v>
      </c>
      <c r="C47" s="25"/>
      <c r="D47" s="0" t="n">
        <v>995</v>
      </c>
      <c r="E47" s="0" t="n">
        <v>3273</v>
      </c>
      <c r="F47" s="26" t="n">
        <f aca="false">(E47*(E47-1)/2)+E47</f>
        <v>5357901</v>
      </c>
      <c r="G47" s="19" t="n">
        <f aca="false">D47/F47</f>
        <v>0.000185707052071324</v>
      </c>
    </row>
    <row r="48" customFormat="false" ht="12" hidden="false" customHeight="false" outlineLevel="0" collapsed="false">
      <c r="B48" s="24" t="s">
        <v>423</v>
      </c>
      <c r="C48" s="25"/>
      <c r="D48" s="0" t="n">
        <v>884</v>
      </c>
      <c r="E48" s="0" t="n">
        <v>3034</v>
      </c>
      <c r="F48" s="26" t="n">
        <f aca="false">(E48*(E48-1)/2)+E48</f>
        <v>4604095</v>
      </c>
      <c r="G48" s="19" t="n">
        <f aca="false">D48/F48</f>
        <v>0.000192002988643805</v>
      </c>
    </row>
    <row r="49" customFormat="false" ht="12" hidden="false" customHeight="false" outlineLevel="0" collapsed="false">
      <c r="B49" s="24" t="s">
        <v>424</v>
      </c>
      <c r="C49" s="25"/>
      <c r="D49" s="0" t="n">
        <v>3598</v>
      </c>
      <c r="E49" s="0" t="n">
        <v>6204</v>
      </c>
      <c r="F49" s="26" t="n">
        <f aca="false">(E49*(E49-1)/2)+E49</f>
        <v>19247910</v>
      </c>
      <c r="G49" s="19" t="n">
        <f aca="false">D49/F49</f>
        <v>0.000186929386099582</v>
      </c>
    </row>
    <row r="50" customFormat="false" ht="12" hidden="false" customHeight="false" outlineLevel="0" collapsed="false">
      <c r="B50" s="24" t="s">
        <v>425</v>
      </c>
      <c r="C50" s="25"/>
      <c r="D50" s="0" t="n">
        <v>2982</v>
      </c>
      <c r="E50" s="0" t="n">
        <v>5314</v>
      </c>
      <c r="F50" s="26" t="n">
        <f aca="false">(E50*(E50-1)/2)+E50</f>
        <v>14121955</v>
      </c>
      <c r="G50" s="19" t="n">
        <f aca="false">D50/F50</f>
        <v>0.000211160565233355</v>
      </c>
    </row>
    <row r="51" customFormat="false" ht="12" hidden="false" customHeight="false" outlineLevel="0" collapsed="false">
      <c r="B51" s="24" t="s">
        <v>322</v>
      </c>
      <c r="C51" s="25"/>
      <c r="D51" s="0" t="n">
        <v>189</v>
      </c>
      <c r="E51" s="0" t="n">
        <v>1195</v>
      </c>
      <c r="F51" s="26" t="n">
        <f aca="false">(E51*(E51-1)/2)+E51</f>
        <v>714610</v>
      </c>
      <c r="G51" s="19" t="n">
        <f aca="false">D51/F51</f>
        <v>0.000264479926113544</v>
      </c>
    </row>
    <row r="52" customFormat="false" ht="12" hidden="false" customHeight="false" outlineLevel="0" collapsed="false">
      <c r="B52" s="24" t="s">
        <v>237</v>
      </c>
      <c r="C52" s="25"/>
      <c r="D52" s="0" t="n">
        <v>220</v>
      </c>
      <c r="E52" s="0" t="n">
        <v>834</v>
      </c>
      <c r="F52" s="26" t="n">
        <f aca="false">(E52*(E52-1)/2)+E52</f>
        <v>348195</v>
      </c>
      <c r="G52" s="19" t="n">
        <f aca="false">D52/F52</f>
        <v>0.000631829865448958</v>
      </c>
    </row>
    <row r="53" customFormat="false" ht="12" hidden="false" customHeight="false" outlineLevel="0" collapsed="false">
      <c r="B53" s="24" t="s">
        <v>235</v>
      </c>
      <c r="C53" s="25"/>
      <c r="D53" s="0" t="n">
        <v>384</v>
      </c>
      <c r="E53" s="0" t="n">
        <v>1371</v>
      </c>
      <c r="F53" s="26" t="n">
        <f aca="false">(E53*(E53-1)/2)+E53</f>
        <v>940506</v>
      </c>
      <c r="G53" s="19" t="n">
        <f aca="false">D53/F53</f>
        <v>0.000408290856198685</v>
      </c>
    </row>
    <row r="54" customFormat="false" ht="12" hidden="false" customHeight="false" outlineLevel="0" collapsed="false">
      <c r="B54" s="24" t="s">
        <v>100</v>
      </c>
      <c r="C54" s="25"/>
      <c r="D54" s="0" t="n">
        <v>438</v>
      </c>
      <c r="E54" s="0" t="n">
        <v>2050</v>
      </c>
      <c r="F54" s="26" t="n">
        <f aca="false">(E54*(E54-1)/2)+E54</f>
        <v>2102275</v>
      </c>
      <c r="G54" s="19" t="n">
        <f aca="false">D54/F54</f>
        <v>0.000208345720707329</v>
      </c>
    </row>
    <row r="55" customFormat="false" ht="12" hidden="false" customHeight="false" outlineLevel="0" collapsed="false">
      <c r="B55" s="24" t="s">
        <v>190</v>
      </c>
      <c r="C55" s="25"/>
      <c r="D55" s="0" t="n">
        <v>926</v>
      </c>
      <c r="E55" s="0" t="n">
        <v>2460</v>
      </c>
      <c r="F55" s="26" t="n">
        <f aca="false">(E55*(E55-1)/2)+E55</f>
        <v>3027030</v>
      </c>
      <c r="G55" s="19" t="n">
        <f aca="false">D55/F55</f>
        <v>0.000305910413837986</v>
      </c>
    </row>
    <row r="56" customFormat="false" ht="12" hidden="false" customHeight="false" outlineLevel="0" collapsed="false">
      <c r="B56" s="24" t="s">
        <v>90</v>
      </c>
      <c r="C56" s="25"/>
      <c r="D56" s="0" t="n">
        <v>2784</v>
      </c>
      <c r="E56" s="0" t="n">
        <v>4407</v>
      </c>
      <c r="F56" s="26" t="n">
        <f aca="false">(E56*(E56-1)/2)+E56</f>
        <v>9713028</v>
      </c>
      <c r="G56" s="19" t="n">
        <f aca="false">D56/F56</f>
        <v>0.000286625344846118</v>
      </c>
    </row>
    <row r="57" customFormat="false" ht="12" hidden="false" customHeight="false" outlineLevel="0" collapsed="false">
      <c r="B57" s="24" t="s">
        <v>427</v>
      </c>
      <c r="C57" s="25"/>
      <c r="D57" s="0" t="n">
        <v>409</v>
      </c>
      <c r="E57" s="0" t="n">
        <v>2061</v>
      </c>
      <c r="F57" s="26" t="n">
        <f aca="false">(E57*(E57-1)/2)+E57</f>
        <v>2124891</v>
      </c>
      <c r="G57" s="19" t="n">
        <f aca="false">D57/F57</f>
        <v>0.000192480461350723</v>
      </c>
    </row>
    <row r="58" customFormat="false" ht="12" hidden="false" customHeight="false" outlineLevel="0" collapsed="false">
      <c r="B58" s="24" t="s">
        <v>224</v>
      </c>
      <c r="C58" s="25"/>
      <c r="D58" s="0" t="n">
        <v>2705</v>
      </c>
      <c r="E58" s="0" t="n">
        <v>5101</v>
      </c>
      <c r="F58" s="26" t="n">
        <f aca="false">(E58*(E58-1)/2)+E58</f>
        <v>13012651</v>
      </c>
      <c r="G58" s="19" t="n">
        <f aca="false">D58/F58</f>
        <v>0.000207874629082114</v>
      </c>
    </row>
    <row r="59" customFormat="false" ht="12" hidden="false" customHeight="false" outlineLevel="0" collapsed="false">
      <c r="B59" s="24" t="s">
        <v>57</v>
      </c>
      <c r="C59" s="25"/>
      <c r="D59" s="0" t="n">
        <v>921</v>
      </c>
      <c r="E59" s="0" t="n">
        <v>3449</v>
      </c>
      <c r="F59" s="26" t="n">
        <f aca="false">(E59*(E59-1)/2)+E59</f>
        <v>5949525</v>
      </c>
      <c r="G59" s="19" t="n">
        <f aca="false">D59/F59</f>
        <v>0.000154802274131128</v>
      </c>
    </row>
    <row r="60" customFormat="false" ht="12" hidden="false" customHeight="false" outlineLevel="0" collapsed="false">
      <c r="B60" s="24" t="s">
        <v>55</v>
      </c>
      <c r="C60" s="25"/>
      <c r="D60" s="0" t="n">
        <v>1364</v>
      </c>
      <c r="E60" s="0" t="n">
        <v>4994</v>
      </c>
      <c r="F60" s="26" t="n">
        <f aca="false">(E60*(E60-1)/2)+E60</f>
        <v>12472515</v>
      </c>
      <c r="G60" s="19" t="n">
        <f aca="false">D60/F60</f>
        <v>0.000109360461783369</v>
      </c>
    </row>
    <row r="61" customFormat="false" ht="12" hidden="false" customHeight="false" outlineLevel="0" collapsed="false">
      <c r="B61" s="24" t="s">
        <v>429</v>
      </c>
      <c r="C61" s="25"/>
      <c r="D61" s="0" t="n">
        <v>1229</v>
      </c>
      <c r="E61" s="0" t="n">
        <v>4186</v>
      </c>
      <c r="F61" s="26" t="n">
        <f aca="false">(E61*(E61-1)/2)+E61</f>
        <v>8763391</v>
      </c>
      <c r="G61" s="19" t="n">
        <f aca="false">D61/F61</f>
        <v>0.000140242515711099</v>
      </c>
    </row>
    <row r="62" customFormat="false" ht="12" hidden="false" customHeight="false" outlineLevel="0" collapsed="false">
      <c r="B62" s="24" t="s">
        <v>247</v>
      </c>
      <c r="C62" s="25"/>
      <c r="D62" s="0" t="n">
        <v>1612</v>
      </c>
      <c r="E62" s="0" t="n">
        <v>4777</v>
      </c>
      <c r="F62" s="26" t="n">
        <f aca="false">(E62*(E62-1)/2)+E62</f>
        <v>11412253</v>
      </c>
      <c r="G62" s="19" t="n">
        <f aca="false">D62/F62</f>
        <v>0.00014125168798834</v>
      </c>
    </row>
    <row r="63" customFormat="false" ht="12" hidden="false" customHeight="false" outlineLevel="0" collapsed="false">
      <c r="B63" s="24" t="s">
        <v>201</v>
      </c>
      <c r="C63" s="25"/>
      <c r="D63" s="0" t="n">
        <v>2844</v>
      </c>
      <c r="E63" s="0" t="n">
        <v>5478</v>
      </c>
      <c r="F63" s="26" t="n">
        <f aca="false">(E63*(E63-1)/2)+E63</f>
        <v>15006981</v>
      </c>
      <c r="G63" s="19" t="n">
        <f aca="false">D63/F63</f>
        <v>0.000189511801207718</v>
      </c>
    </row>
    <row r="64" customFormat="false" ht="12" hidden="false" customHeight="false" outlineLevel="0" collapsed="false">
      <c r="B64" s="24" t="s">
        <v>315</v>
      </c>
      <c r="C64" s="25"/>
      <c r="D64" s="0" t="n">
        <v>2017</v>
      </c>
      <c r="E64" s="0" t="n">
        <v>3830</v>
      </c>
      <c r="F64" s="26" t="n">
        <f aca="false">(E64*(E64-1)/2)+E64</f>
        <v>7336365</v>
      </c>
      <c r="G64" s="19" t="n">
        <f aca="false">D64/F64</f>
        <v>0.000274931795241922</v>
      </c>
    </row>
    <row r="65" customFormat="false" ht="12" hidden="false" customHeight="false" outlineLevel="0" collapsed="false">
      <c r="B65" s="24" t="s">
        <v>317</v>
      </c>
      <c r="C65" s="25"/>
      <c r="D65" s="0" t="n">
        <v>3077</v>
      </c>
      <c r="E65" s="0" t="n">
        <v>4832</v>
      </c>
      <c r="F65" s="26" t="n">
        <f aca="false">(E65*(E65-1)/2)+E65</f>
        <v>11676528</v>
      </c>
      <c r="G65" s="19" t="n">
        <f aca="false">D65/F65</f>
        <v>0.000263520114883465</v>
      </c>
    </row>
    <row r="66" customFormat="false" ht="12" hidden="false" customHeight="false" outlineLevel="0" collapsed="false">
      <c r="B66" s="24" t="s">
        <v>318</v>
      </c>
      <c r="C66" s="25"/>
      <c r="D66" s="0" t="n">
        <v>2770</v>
      </c>
      <c r="E66" s="0" t="n">
        <v>4525</v>
      </c>
      <c r="F66" s="26" t="n">
        <f aca="false">(E66*(E66-1)/2)+E66</f>
        <v>10240075</v>
      </c>
      <c r="G66" s="19" t="n">
        <f aca="false">D66/F66</f>
        <v>0.000270505831256119</v>
      </c>
    </row>
    <row r="67" customFormat="false" ht="12" hidden="false" customHeight="false" outlineLevel="0" collapsed="false">
      <c r="B67" s="24" t="s">
        <v>134</v>
      </c>
      <c r="C67" s="25"/>
      <c r="D67" s="0" t="n">
        <v>340</v>
      </c>
      <c r="E67" s="0" t="n">
        <v>1713</v>
      </c>
      <c r="F67" s="26" t="n">
        <f aca="false">(E67*(E67-1)/2)+E67</f>
        <v>1468041</v>
      </c>
      <c r="G67" s="19" t="n">
        <f aca="false">D67/F67</f>
        <v>0.000231601161002997</v>
      </c>
    </row>
    <row r="68" customFormat="false" ht="12" hidden="false" customHeight="false" outlineLevel="0" collapsed="false">
      <c r="B68" s="24" t="s">
        <v>430</v>
      </c>
      <c r="C68" s="25"/>
      <c r="D68" s="0" t="n">
        <v>292</v>
      </c>
      <c r="E68" s="0" t="n">
        <v>1702</v>
      </c>
      <c r="F68" s="26" t="n">
        <f aca="false">(E68*(E68-1)/2)+E68</f>
        <v>1449253</v>
      </c>
      <c r="G68" s="19" t="n">
        <f aca="false">D68/F68</f>
        <v>0.00020148310888437</v>
      </c>
    </row>
    <row r="69" customFormat="false" ht="12" hidden="false" customHeight="false" outlineLevel="0" collapsed="false">
      <c r="B69" s="24" t="s">
        <v>197</v>
      </c>
      <c r="C69" s="25"/>
      <c r="D69" s="0" t="n">
        <v>495</v>
      </c>
      <c r="E69" s="0" t="n">
        <v>2015</v>
      </c>
      <c r="F69" s="26" t="n">
        <f aca="false">(E69*(E69-1)/2)+E69</f>
        <v>2031120</v>
      </c>
      <c r="G69" s="19" t="n">
        <f aca="false">D69/F69</f>
        <v>0.000243707904998228</v>
      </c>
    </row>
    <row r="70" customFormat="false" ht="12" hidden="false" customHeight="false" outlineLevel="0" collapsed="false">
      <c r="B70" s="24" t="s">
        <v>202</v>
      </c>
      <c r="C70" s="25"/>
      <c r="D70" s="0" t="n">
        <v>1253</v>
      </c>
      <c r="E70" s="0" t="n">
        <v>4680</v>
      </c>
      <c r="F70" s="26" t="n">
        <f aca="false">(E70*(E70-1)/2)+E70</f>
        <v>10953540</v>
      </c>
      <c r="G70" s="19" t="n">
        <f aca="false">D70/F70</f>
        <v>0.000114392242142723</v>
      </c>
    </row>
    <row r="71" customFormat="false" ht="12" hidden="false" customHeight="false" outlineLevel="0" collapsed="false">
      <c r="B71" s="24" t="s">
        <v>432</v>
      </c>
      <c r="C71" s="25"/>
      <c r="D71" s="0" t="n">
        <v>2114</v>
      </c>
      <c r="E71" s="0" t="n">
        <v>5438</v>
      </c>
      <c r="F71" s="26" t="n">
        <f aca="false">(E71*(E71-1)/2)+E71</f>
        <v>14788641</v>
      </c>
      <c r="G71" s="19" t="n">
        <f aca="false">D71/F71</f>
        <v>0.000142947550082526</v>
      </c>
    </row>
    <row r="72" customFormat="false" ht="12" hidden="false" customHeight="false" outlineLevel="0" collapsed="false">
      <c r="B72" s="24" t="s">
        <v>434</v>
      </c>
      <c r="C72" s="25"/>
      <c r="D72" s="0" t="n">
        <v>959</v>
      </c>
      <c r="E72" s="0" t="n">
        <v>4454</v>
      </c>
      <c r="F72" s="26" t="n">
        <f aca="false">(E72*(E72-1)/2)+E72</f>
        <v>9921285</v>
      </c>
      <c r="G72" s="19" t="n">
        <f aca="false">D72/F72</f>
        <v>9.66608660067723E-005</v>
      </c>
    </row>
    <row r="73" customFormat="false" ht="12" hidden="false" customHeight="false" outlineLevel="0" collapsed="false">
      <c r="B73" s="24" t="s">
        <v>435</v>
      </c>
      <c r="C73" s="25"/>
      <c r="D73" s="0" t="n">
        <v>1525</v>
      </c>
      <c r="E73" s="0" t="n">
        <v>4349</v>
      </c>
      <c r="F73" s="26" t="n">
        <f aca="false">(E73*(E73-1)/2)+E73</f>
        <v>9459075</v>
      </c>
      <c r="G73" s="19" t="n">
        <f aca="false">D73/F73</f>
        <v>0.000161220838189781</v>
      </c>
    </row>
    <row r="74" customFormat="false" ht="12" hidden="false" customHeight="false" outlineLevel="0" collapsed="false">
      <c r="B74" s="24" t="s">
        <v>436</v>
      </c>
      <c r="C74" s="25"/>
      <c r="D74" s="0" t="n">
        <v>1568</v>
      </c>
      <c r="E74" s="0" t="n">
        <v>4758</v>
      </c>
      <c r="F74" s="26" t="n">
        <f aca="false">(E74*(E74-1)/2)+E74</f>
        <v>11321661</v>
      </c>
      <c r="G74" s="19" t="n">
        <f aca="false">D74/F74</f>
        <v>0.000138495579403058</v>
      </c>
    </row>
    <row r="75" customFormat="false" ht="12" hidden="false" customHeight="false" outlineLevel="0" collapsed="false">
      <c r="B75" s="24" t="s">
        <v>245</v>
      </c>
      <c r="C75" s="25"/>
      <c r="D75" s="0" t="n">
        <v>1927</v>
      </c>
      <c r="E75" s="0" t="n">
        <v>4533</v>
      </c>
      <c r="F75" s="26" t="n">
        <f aca="false">(E75*(E75-1)/2)+E75</f>
        <v>10276311</v>
      </c>
      <c r="G75" s="19" t="n">
        <f aca="false">D75/F75</f>
        <v>0.000187518653337759</v>
      </c>
    </row>
    <row r="76" customFormat="false" ht="12" hidden="false" customHeight="false" outlineLevel="0" collapsed="false">
      <c r="B76" s="24" t="s">
        <v>332</v>
      </c>
      <c r="C76" s="25"/>
      <c r="D76" s="0" t="n">
        <v>1717</v>
      </c>
      <c r="E76" s="0" t="n">
        <v>4082</v>
      </c>
      <c r="F76" s="26" t="n">
        <f aca="false">(E76*(E76-1)/2)+E76</f>
        <v>8333403</v>
      </c>
      <c r="G76" s="19" t="n">
        <f aca="false">D76/F76</f>
        <v>0.00020603827752</v>
      </c>
    </row>
    <row r="77" customFormat="false" ht="12" hidden="false" customHeight="false" outlineLevel="0" collapsed="false">
      <c r="B77" s="24" t="s">
        <v>438</v>
      </c>
      <c r="C77" s="25"/>
      <c r="D77" s="0" t="n">
        <v>168</v>
      </c>
      <c r="E77" s="0" t="n">
        <v>612</v>
      </c>
      <c r="F77" s="26" t="n">
        <f aca="false">(E77*(E77-1)/2)+E77</f>
        <v>187578</v>
      </c>
      <c r="G77" s="19" t="n">
        <f aca="false">D77/F77</f>
        <v>0.000895627418993699</v>
      </c>
    </row>
    <row r="78" customFormat="false" ht="12" hidden="false" customHeight="false" outlineLevel="0" collapsed="false">
      <c r="B78" s="24" t="s">
        <v>53</v>
      </c>
      <c r="C78" s="25"/>
      <c r="D78" s="0" t="n">
        <v>91</v>
      </c>
      <c r="E78" s="0" t="n">
        <v>583</v>
      </c>
      <c r="F78" s="26" t="n">
        <f aca="false">(E78*(E78-1)/2)+E78</f>
        <v>170236</v>
      </c>
      <c r="G78" s="19" t="n">
        <f aca="false">D78/F78</f>
        <v>0.000534552033647407</v>
      </c>
    </row>
    <row r="79" customFormat="false" ht="12" hidden="false" customHeight="false" outlineLevel="0" collapsed="false">
      <c r="B79" s="24" t="s">
        <v>65</v>
      </c>
      <c r="C79" s="25"/>
      <c r="D79" s="0" t="n">
        <v>123</v>
      </c>
      <c r="E79" s="0" t="n">
        <v>573</v>
      </c>
      <c r="F79" s="26" t="n">
        <f aca="false">(E79*(E79-1)/2)+E79</f>
        <v>164451</v>
      </c>
      <c r="G79" s="19" t="n">
        <f aca="false">D79/F79</f>
        <v>0.00074794315632012</v>
      </c>
    </row>
    <row r="80" customFormat="false" ht="12" hidden="false" customHeight="false" outlineLevel="0" collapsed="false">
      <c r="B80" s="24" t="s">
        <v>329</v>
      </c>
      <c r="C80" s="25"/>
      <c r="D80" s="0" t="n">
        <v>558</v>
      </c>
      <c r="E80" s="0" t="n">
        <v>2827</v>
      </c>
      <c r="F80" s="26" t="n">
        <f aca="false">(E80*(E80-1)/2)+E80</f>
        <v>3997378</v>
      </c>
      <c r="G80" s="19" t="n">
        <f aca="false">D80/F80</f>
        <v>0.000139591502229712</v>
      </c>
    </row>
    <row r="81" customFormat="false" ht="12" hidden="false" customHeight="false" outlineLevel="0" collapsed="false">
      <c r="B81" s="24" t="s">
        <v>440</v>
      </c>
      <c r="C81" s="25"/>
      <c r="D81" s="0" t="n">
        <v>2007</v>
      </c>
      <c r="E81" s="0" t="n">
        <v>4726</v>
      </c>
      <c r="F81" s="26" t="n">
        <f aca="false">(E81*(E81-1)/2)+E81</f>
        <v>11169901</v>
      </c>
      <c r="G81" s="19" t="n">
        <f aca="false">D81/F81</f>
        <v>0.000179679300649128</v>
      </c>
    </row>
    <row r="82" customFormat="false" ht="12" hidden="false" customHeight="false" outlineLevel="0" collapsed="false">
      <c r="B82" s="24" t="s">
        <v>324</v>
      </c>
      <c r="C82" s="25"/>
      <c r="D82" s="0" t="n">
        <v>1881</v>
      </c>
      <c r="E82" s="0" t="n">
        <v>4423</v>
      </c>
      <c r="F82" s="26" t="n">
        <f aca="false">(E82*(E82-1)/2)+E82</f>
        <v>9783676</v>
      </c>
      <c r="G82" s="19" t="n">
        <f aca="false">D82/F82</f>
        <v>0.000192259024113227</v>
      </c>
    </row>
    <row r="83" customFormat="false" ht="12" hidden="false" customHeight="false" outlineLevel="0" collapsed="false">
      <c r="B83" s="24" t="s">
        <v>441</v>
      </c>
      <c r="C83" s="25"/>
      <c r="D83" s="0" t="n">
        <v>3251</v>
      </c>
      <c r="E83" s="0" t="n">
        <v>5089</v>
      </c>
      <c r="F83" s="26" t="n">
        <f aca="false">(E83*(E83-1)/2)+E83</f>
        <v>12951505</v>
      </c>
      <c r="G83" s="19" t="n">
        <f aca="false">D83/F83</f>
        <v>0.000251013299226615</v>
      </c>
    </row>
    <row r="84" customFormat="false" ht="12" hidden="false" customHeight="false" outlineLevel="0" collapsed="false">
      <c r="B84" s="24" t="s">
        <v>216</v>
      </c>
      <c r="C84" s="25"/>
      <c r="D84" s="0" t="n">
        <v>3543</v>
      </c>
      <c r="E84" s="0" t="n">
        <v>5349</v>
      </c>
      <c r="F84" s="26" t="n">
        <f aca="false">(E84*(E84-1)/2)+E84</f>
        <v>14308575</v>
      </c>
      <c r="G84" s="19" t="n">
        <f aca="false">D84/F84</f>
        <v>0.000247613756086822</v>
      </c>
    </row>
    <row r="85" customFormat="false" ht="12" hidden="false" customHeight="false" outlineLevel="0" collapsed="false">
      <c r="B85" s="24" t="s">
        <v>213</v>
      </c>
      <c r="C85" s="25"/>
      <c r="D85" s="0" t="n">
        <v>3744</v>
      </c>
      <c r="E85" s="0" t="n">
        <v>5568</v>
      </c>
      <c r="F85" s="26" t="n">
        <f aca="false">(E85*(E85-1)/2)+E85</f>
        <v>15504096</v>
      </c>
      <c r="G85" s="19" t="n">
        <f aca="false">D85/F85</f>
        <v>0.000241484572850942</v>
      </c>
    </row>
    <row r="86" customFormat="false" ht="12" hidden="false" customHeight="false" outlineLevel="0" collapsed="false">
      <c r="B86" s="24" t="s">
        <v>51</v>
      </c>
      <c r="C86" s="25"/>
      <c r="D86" s="0" t="n">
        <v>1326</v>
      </c>
      <c r="E86" s="0" t="n">
        <v>3583</v>
      </c>
      <c r="F86" s="26" t="n">
        <f aca="false">(E86*(E86-1)/2)+E86</f>
        <v>6420736</v>
      </c>
      <c r="G86" s="19" t="n">
        <f aca="false">D86/F86</f>
        <v>0.000206518380447351</v>
      </c>
    </row>
    <row r="87" customFormat="false" ht="12" hidden="false" customHeight="false" outlineLevel="0" collapsed="false">
      <c r="B87" s="24" t="s">
        <v>131</v>
      </c>
      <c r="C87" s="25"/>
      <c r="D87" s="0" t="n">
        <v>2530</v>
      </c>
      <c r="E87" s="0" t="n">
        <v>3446</v>
      </c>
      <c r="F87" s="26" t="n">
        <f aca="false">(E87*(E87-1)/2)+E87</f>
        <v>5939181</v>
      </c>
      <c r="G87" s="19" t="n">
        <f aca="false">D87/F87</f>
        <v>0.000425984660174526</v>
      </c>
    </row>
    <row r="88" customFormat="false" ht="12" hidden="false" customHeight="false" outlineLevel="0" collapsed="false">
      <c r="B88" s="24" t="s">
        <v>111</v>
      </c>
      <c r="C88" s="25"/>
      <c r="D88" s="0" t="n">
        <v>2862</v>
      </c>
      <c r="E88" s="0" t="n">
        <v>3531</v>
      </c>
      <c r="F88" s="26" t="n">
        <f aca="false">(E88*(E88-1)/2)+E88</f>
        <v>6235746</v>
      </c>
      <c r="G88" s="19" t="n">
        <f aca="false">D88/F88</f>
        <v>0.000458966737901127</v>
      </c>
    </row>
    <row r="89" customFormat="false" ht="12" hidden="false" customHeight="false" outlineLevel="0" collapsed="false">
      <c r="B89" s="24" t="s">
        <v>442</v>
      </c>
      <c r="C89" s="25"/>
      <c r="D89" s="0" t="n">
        <v>611</v>
      </c>
      <c r="E89" s="0" t="n">
        <v>1633</v>
      </c>
      <c r="F89" s="26" t="n">
        <f aca="false">(E89*(E89-1)/2)+E89</f>
        <v>1334161</v>
      </c>
      <c r="G89" s="19" t="n">
        <f aca="false">D89/F89</f>
        <v>0.000457965717780688</v>
      </c>
    </row>
    <row r="90" customFormat="false" ht="12" hidden="false" customHeight="false" outlineLevel="0" collapsed="false">
      <c r="B90" s="24" t="s">
        <v>323</v>
      </c>
      <c r="C90" s="25"/>
      <c r="D90" s="0" t="n">
        <v>773</v>
      </c>
      <c r="E90" s="0" t="n">
        <v>2045</v>
      </c>
      <c r="F90" s="26" t="n">
        <f aca="false">(E90*(E90-1)/2)+E90</f>
        <v>2092035</v>
      </c>
      <c r="G90" s="19" t="n">
        <f aca="false">D90/F90</f>
        <v>0.000369496686240909</v>
      </c>
    </row>
    <row r="91" customFormat="false" ht="12" hidden="false" customHeight="false" outlineLevel="0" collapsed="false">
      <c r="B91" s="24" t="s">
        <v>138</v>
      </c>
      <c r="C91" s="25"/>
      <c r="D91" s="0" t="n">
        <v>558</v>
      </c>
      <c r="E91" s="0" t="n">
        <v>1875</v>
      </c>
      <c r="F91" s="26" t="n">
        <f aca="false">(E91*(E91-1)/2)+E91</f>
        <v>1758750</v>
      </c>
      <c r="G91" s="19" t="n">
        <f aca="false">D91/F91</f>
        <v>0.00031727078891258</v>
      </c>
    </row>
    <row r="92" customFormat="false" ht="12" hidden="false" customHeight="false" outlineLevel="0" collapsed="false">
      <c r="B92" s="24" t="s">
        <v>139</v>
      </c>
      <c r="C92" s="25"/>
      <c r="D92" s="0" t="n">
        <v>479</v>
      </c>
      <c r="E92" s="0" t="n">
        <v>1564</v>
      </c>
      <c r="F92" s="26" t="n">
        <f aca="false">(E92*(E92-1)/2)+E92</f>
        <v>1223830</v>
      </c>
      <c r="G92" s="19" t="n">
        <f aca="false">D92/F92</f>
        <v>0.000391394229590711</v>
      </c>
    </row>
    <row r="93" customFormat="false" ht="12" hidden="false" customHeight="false" outlineLevel="0" collapsed="false">
      <c r="B93" s="24" t="s">
        <v>78</v>
      </c>
      <c r="C93" s="25"/>
      <c r="D93" s="0" t="n">
        <v>346</v>
      </c>
      <c r="E93" s="0" t="n">
        <v>916</v>
      </c>
      <c r="F93" s="26" t="n">
        <f aca="false">(E93*(E93-1)/2)+E93</f>
        <v>419986</v>
      </c>
      <c r="G93" s="19" t="n">
        <f aca="false">D93/F93</f>
        <v>0.000823836985042359</v>
      </c>
    </row>
    <row r="94" customFormat="false" ht="12" hidden="false" customHeight="false" outlineLevel="0" collapsed="false">
      <c r="B94" s="24" t="s">
        <v>443</v>
      </c>
      <c r="C94" s="25"/>
      <c r="D94" s="0" t="n">
        <v>351</v>
      </c>
      <c r="E94" s="0" t="n">
        <v>894</v>
      </c>
      <c r="F94" s="26" t="n">
        <f aca="false">(E94*(E94-1)/2)+E94</f>
        <v>400065</v>
      </c>
      <c r="G94" s="19" t="n">
        <f aca="false">D94/F94</f>
        <v>0.00087735742941772</v>
      </c>
    </row>
    <row r="95" customFormat="false" ht="12" hidden="false" customHeight="false" outlineLevel="0" collapsed="false">
      <c r="B95" s="24" t="s">
        <v>82</v>
      </c>
      <c r="C95" s="25"/>
      <c r="D95" s="0" t="n">
        <v>388</v>
      </c>
      <c r="E95" s="0" t="n">
        <v>1005</v>
      </c>
      <c r="F95" s="26" t="n">
        <f aca="false">(E95*(E95-1)/2)+E95</f>
        <v>505515</v>
      </c>
      <c r="G95" s="19" t="n">
        <f aca="false">D95/F95</f>
        <v>0.000767534098889252</v>
      </c>
    </row>
    <row r="96" customFormat="false" ht="12" hidden="false" customHeight="false" outlineLevel="0" collapsed="false">
      <c r="B96" s="24" t="s">
        <v>444</v>
      </c>
      <c r="C96" s="25"/>
      <c r="D96" s="0" t="n">
        <v>388</v>
      </c>
      <c r="E96" s="0" t="n">
        <v>1070</v>
      </c>
      <c r="F96" s="26" t="n">
        <f aca="false">(E96*(E96-1)/2)+E96</f>
        <v>572985</v>
      </c>
      <c r="G96" s="19" t="n">
        <f aca="false">D96/F96</f>
        <v>0.000677155597441469</v>
      </c>
    </row>
    <row r="97" customFormat="false" ht="12" hidden="false" customHeight="false" outlineLevel="0" collapsed="false">
      <c r="B97" s="24" t="s">
        <v>52</v>
      </c>
      <c r="C97" s="25"/>
      <c r="D97" s="0" t="n">
        <v>242</v>
      </c>
      <c r="E97" s="0" t="n">
        <v>1729</v>
      </c>
      <c r="F97" s="26" t="n">
        <f aca="false">(E97*(E97-1)/2)+E97</f>
        <v>1495585</v>
      </c>
      <c r="G97" s="19" t="n">
        <f aca="false">D97/F97</f>
        <v>0.000161809592901774</v>
      </c>
    </row>
    <row r="98" customFormat="false" ht="12" hidden="false" customHeight="false" outlineLevel="0" collapsed="false">
      <c r="B98" s="24" t="s">
        <v>448</v>
      </c>
      <c r="C98" s="25"/>
      <c r="D98" s="0" t="n">
        <v>191</v>
      </c>
      <c r="E98" s="0" t="n">
        <v>1607</v>
      </c>
      <c r="F98" s="26" t="n">
        <f aca="false">(E98*(E98-1)/2)+E98</f>
        <v>1292028</v>
      </c>
      <c r="G98" s="19" t="n">
        <f aca="false">D98/F98</f>
        <v>0.000147829613599705</v>
      </c>
    </row>
    <row r="99" customFormat="false" ht="12" hidden="false" customHeight="false" outlineLevel="0" collapsed="false">
      <c r="B99" s="24" t="s">
        <v>449</v>
      </c>
      <c r="C99" s="25"/>
      <c r="D99" s="0" t="n">
        <v>409</v>
      </c>
      <c r="E99" s="0" t="n">
        <v>4349</v>
      </c>
      <c r="F99" s="26" t="n">
        <f aca="false">(E99*(E99-1)/2)+E99</f>
        <v>9459075</v>
      </c>
      <c r="G99" s="19" t="n">
        <f aca="false">D99/F99</f>
        <v>4.32389002095871E-005</v>
      </c>
    </row>
    <row r="100" customFormat="false" ht="12" hidden="false" customHeight="false" outlineLevel="0" collapsed="false">
      <c r="B100" s="24" t="s">
        <v>169</v>
      </c>
      <c r="C100" s="25"/>
      <c r="D100" s="0" t="n">
        <v>378</v>
      </c>
      <c r="E100" s="0" t="n">
        <v>3919</v>
      </c>
      <c r="F100" s="26" t="n">
        <f aca="false">(E100*(E100-1)/2)+E100</f>
        <v>7681240</v>
      </c>
      <c r="G100" s="19" t="n">
        <f aca="false">D100/F100</f>
        <v>4.92108045055226E-005</v>
      </c>
    </row>
    <row r="101" customFormat="false" ht="12" hidden="false" customHeight="false" outlineLevel="0" collapsed="false">
      <c r="B101" s="24" t="s">
        <v>451</v>
      </c>
      <c r="C101" s="25"/>
      <c r="D101" s="0" t="n">
        <v>370</v>
      </c>
      <c r="E101" s="0" t="n">
        <v>3984</v>
      </c>
      <c r="F101" s="26" t="n">
        <f aca="false">(E101*(E101-1)/2)+E101</f>
        <v>7938120</v>
      </c>
      <c r="G101" s="19" t="n">
        <f aca="false">D101/F101</f>
        <v>4.6610532468645E-005</v>
      </c>
    </row>
    <row r="102" customFormat="false" ht="12" hidden="false" customHeight="false" outlineLevel="0" collapsed="false">
      <c r="B102" s="24" t="s">
        <v>96</v>
      </c>
      <c r="C102" s="25"/>
      <c r="D102" s="0" t="n">
        <v>310</v>
      </c>
      <c r="E102" s="0" t="n">
        <v>2271</v>
      </c>
      <c r="F102" s="26" t="n">
        <f aca="false">(E102*(E102-1)/2)+E102</f>
        <v>2579856</v>
      </c>
      <c r="G102" s="19" t="n">
        <f aca="false">D102/F102</f>
        <v>0.000120161745461762</v>
      </c>
    </row>
    <row r="103" customFormat="false" ht="12" hidden="false" customHeight="false" outlineLevel="0" collapsed="false">
      <c r="B103" s="24" t="s">
        <v>97</v>
      </c>
      <c r="C103" s="25"/>
      <c r="D103" s="0" t="n">
        <v>400</v>
      </c>
      <c r="E103" s="0" t="n">
        <v>2998</v>
      </c>
      <c r="F103" s="26" t="n">
        <f aca="false">(E103*(E103-1)/2)+E103</f>
        <v>4495501</v>
      </c>
      <c r="G103" s="19" t="n">
        <f aca="false">D103/F103</f>
        <v>8.8977846962997E-005</v>
      </c>
    </row>
    <row r="104" customFormat="false" ht="12" hidden="false" customHeight="false" outlineLevel="0" collapsed="false">
      <c r="B104" s="24" t="s">
        <v>452</v>
      </c>
      <c r="C104" s="25"/>
      <c r="D104" s="0" t="n">
        <v>439</v>
      </c>
      <c r="E104" s="0" t="n">
        <v>3056</v>
      </c>
      <c r="F104" s="26" t="n">
        <f aca="false">(E104*(E104-1)/2)+E104</f>
        <v>4671096</v>
      </c>
      <c r="G104" s="19" t="n">
        <f aca="false">D104/F104</f>
        <v>9.398222601291E-005</v>
      </c>
    </row>
    <row r="105" customFormat="false" ht="12" hidden="false" customHeight="false" outlineLevel="0" collapsed="false">
      <c r="B105" s="24" t="s">
        <v>292</v>
      </c>
      <c r="C105" s="25"/>
      <c r="D105" s="0" t="n">
        <v>1294</v>
      </c>
      <c r="E105" s="0" t="n">
        <v>8148</v>
      </c>
      <c r="F105" s="26" t="n">
        <f aca="false">(E105*(E105-1)/2)+E105</f>
        <v>33199026</v>
      </c>
      <c r="G105" s="19" t="n">
        <f aca="false">D105/F105</f>
        <v>3.8977047097707E-005</v>
      </c>
    </row>
    <row r="106" customFormat="false" ht="12" hidden="false" customHeight="false" outlineLevel="0" collapsed="false">
      <c r="B106" s="24" t="s">
        <v>291</v>
      </c>
      <c r="C106" s="25"/>
      <c r="D106" s="0" t="n">
        <v>1215</v>
      </c>
      <c r="E106" s="0" t="n">
        <v>7670</v>
      </c>
      <c r="F106" s="26" t="n">
        <f aca="false">(E106*(E106-1)/2)+E106</f>
        <v>29418285</v>
      </c>
      <c r="G106" s="19" t="n">
        <f aca="false">D106/F106</f>
        <v>4.13008440158901E-005</v>
      </c>
    </row>
    <row r="107" customFormat="false" ht="12" hidden="false" customHeight="false" outlineLevel="0" collapsed="false">
      <c r="B107" s="24" t="s">
        <v>313</v>
      </c>
      <c r="C107" s="25"/>
      <c r="D107" s="0" t="n">
        <v>116</v>
      </c>
      <c r="E107" s="0" t="n">
        <v>808</v>
      </c>
      <c r="F107" s="26" t="n">
        <f aca="false">(E107*(E107-1)/2)+E107</f>
        <v>326836</v>
      </c>
      <c r="G107" s="19" t="n">
        <f aca="false">D107/F107</f>
        <v>0.00035491806288169</v>
      </c>
    </row>
    <row r="108" customFormat="false" ht="12" hidden="false" customHeight="false" outlineLevel="0" collapsed="false">
      <c r="B108" s="24" t="s">
        <v>89</v>
      </c>
      <c r="C108" s="25"/>
      <c r="D108" s="0" t="n">
        <v>535</v>
      </c>
      <c r="E108" s="0" t="n">
        <v>2254</v>
      </c>
      <c r="F108" s="26" t="n">
        <f aca="false">(E108*(E108-1)/2)+E108</f>
        <v>2541385</v>
      </c>
      <c r="G108" s="19" t="n">
        <f aca="false">D108/F108</f>
        <v>0.00021051513249665</v>
      </c>
    </row>
    <row r="109" customFormat="false" ht="12" hidden="false" customHeight="false" outlineLevel="0" collapsed="false">
      <c r="B109" s="24" t="s">
        <v>47</v>
      </c>
      <c r="C109" s="25"/>
      <c r="D109" s="0" t="n">
        <v>1757</v>
      </c>
      <c r="E109" s="0" t="n">
        <v>4814</v>
      </c>
      <c r="F109" s="26" t="n">
        <f aca="false">(E109*(E109-1)/2)+E109</f>
        <v>11589705</v>
      </c>
      <c r="G109" s="19" t="n">
        <f aca="false">D109/F109</f>
        <v>0.000151600062296668</v>
      </c>
    </row>
    <row r="110" customFormat="false" ht="12" hidden="false" customHeight="false" outlineLevel="0" collapsed="false">
      <c r="B110" s="24" t="s">
        <v>204</v>
      </c>
      <c r="C110" s="25"/>
      <c r="D110" s="0" t="n">
        <v>440</v>
      </c>
      <c r="E110" s="0" t="n">
        <v>1908</v>
      </c>
      <c r="F110" s="26" t="n">
        <f aca="false">(E110*(E110-1)/2)+E110</f>
        <v>1821186</v>
      </c>
      <c r="G110" s="19" t="n">
        <f aca="false">D110/F110</f>
        <v>0.000241600802993214</v>
      </c>
    </row>
    <row r="111" customFormat="false" ht="12" hidden="false" customHeight="false" outlineLevel="0" collapsed="false">
      <c r="B111" s="24" t="s">
        <v>454</v>
      </c>
      <c r="C111" s="25"/>
      <c r="D111" s="0" t="n">
        <v>498</v>
      </c>
      <c r="E111" s="0" t="n">
        <v>1982</v>
      </c>
      <c r="F111" s="26" t="n">
        <f aca="false">(E111*(E111-1)/2)+E111</f>
        <v>1965153</v>
      </c>
      <c r="G111" s="19" t="n">
        <f aca="false">D111/F111</f>
        <v>0.000253415382924383</v>
      </c>
    </row>
    <row r="112" customFormat="false" ht="12" hidden="false" customHeight="false" outlineLevel="0" collapsed="false">
      <c r="B112" s="24" t="s">
        <v>107</v>
      </c>
      <c r="C112" s="25"/>
      <c r="D112" s="0" t="n">
        <v>789</v>
      </c>
      <c r="E112" s="0" t="n">
        <v>3101</v>
      </c>
      <c r="F112" s="26" t="n">
        <f aca="false">(E112*(E112-1)/2)+E112</f>
        <v>4809651</v>
      </c>
      <c r="G112" s="19" t="n">
        <f aca="false">D112/F112</f>
        <v>0.000164045166686731</v>
      </c>
    </row>
    <row r="113" customFormat="false" ht="12" hidden="false" customHeight="false" outlineLevel="0" collapsed="false">
      <c r="B113" s="24" t="s">
        <v>228</v>
      </c>
      <c r="C113" s="25"/>
      <c r="D113" s="0" t="n">
        <v>1250</v>
      </c>
      <c r="E113" s="0" t="n">
        <v>7325</v>
      </c>
      <c r="F113" s="26" t="n">
        <f aca="false">(E113*(E113-1)/2)+E113</f>
        <v>26831475</v>
      </c>
      <c r="G113" s="19" t="n">
        <f aca="false">D113/F113</f>
        <v>4.65870773038009E-005</v>
      </c>
    </row>
    <row r="114" customFormat="false" ht="12" hidden="false" customHeight="false" outlineLevel="0" collapsed="false">
      <c r="B114" s="24" t="s">
        <v>31</v>
      </c>
      <c r="C114" s="25"/>
      <c r="D114" s="0" t="n">
        <v>822</v>
      </c>
      <c r="E114" s="0" t="n">
        <v>1551</v>
      </c>
      <c r="F114" s="26" t="n">
        <f aca="false">(E114*(E114-1)/2)+E114</f>
        <v>1203576</v>
      </c>
      <c r="G114" s="19" t="n">
        <f aca="false">D114/F114</f>
        <v>0.000682964765000299</v>
      </c>
    </row>
    <row r="115" customFormat="false" ht="12" hidden="false" customHeight="false" outlineLevel="0" collapsed="false">
      <c r="B115" s="24" t="s">
        <v>304</v>
      </c>
      <c r="C115" s="25"/>
      <c r="D115" s="0" t="n">
        <v>693</v>
      </c>
      <c r="E115" s="0" t="n">
        <v>1846</v>
      </c>
      <c r="F115" s="26" t="n">
        <f aca="false">(E115*(E115-1)/2)+E115</f>
        <v>1704781</v>
      </c>
      <c r="G115" s="19" t="n">
        <f aca="false">D115/F115</f>
        <v>0.000406503826591216</v>
      </c>
    </row>
    <row r="116" customFormat="false" ht="2.25" hidden="false" customHeight="true" outlineLevel="0" collapsed="false">
      <c r="B116" s="24"/>
      <c r="C116" s="45"/>
      <c r="F116" s="26"/>
    </row>
    <row r="117" customFormat="false" ht="12.75" hidden="false" customHeight="true" outlineLevel="0" collapsed="false">
      <c r="B117" s="24" t="s">
        <v>353</v>
      </c>
      <c r="C117" s="25" t="s">
        <v>337</v>
      </c>
      <c r="D117" s="0" t="n">
        <v>65</v>
      </c>
      <c r="E117" s="0" t="n">
        <v>2595</v>
      </c>
      <c r="F117" s="26" t="n">
        <f aca="false">(E117*(E117-1)/2)+E117</f>
        <v>3368310</v>
      </c>
      <c r="G117" s="19" t="n">
        <f aca="false">D117/F117</f>
        <v>1.92975112148229E-005</v>
      </c>
    </row>
    <row r="118" customFormat="false" ht="12" hidden="false" customHeight="false" outlineLevel="0" collapsed="false">
      <c r="B118" s="24" t="s">
        <v>336</v>
      </c>
      <c r="C118" s="25"/>
      <c r="D118" s="0" t="n">
        <v>44</v>
      </c>
      <c r="E118" s="0" t="n">
        <v>2703</v>
      </c>
      <c r="F118" s="26" t="n">
        <f aca="false">(E118*(E118-1)/2)+E118</f>
        <v>3654456</v>
      </c>
      <c r="G118" s="19" t="n">
        <f aca="false">D118/F118</f>
        <v>1.20400957078153E-005</v>
      </c>
    </row>
    <row r="119" customFormat="false" ht="12" hidden="false" customHeight="false" outlineLevel="0" collapsed="false">
      <c r="B119" s="24" t="s">
        <v>359</v>
      </c>
      <c r="C119" s="25"/>
      <c r="D119" s="0" t="n">
        <v>178</v>
      </c>
      <c r="E119" s="0" t="n">
        <v>2823</v>
      </c>
      <c r="F119" s="26" t="n">
        <f aca="false">(E119*(E119-1)/2)+E119</f>
        <v>3986076</v>
      </c>
      <c r="G119" s="19" t="n">
        <f aca="false">D119/F119</f>
        <v>4.4655445606155E-005</v>
      </c>
    </row>
    <row r="120" customFormat="false" ht="12" hidden="false" customHeight="false" outlineLevel="0" collapsed="false">
      <c r="B120" s="24" t="s">
        <v>358</v>
      </c>
      <c r="C120" s="25"/>
      <c r="D120" s="0" t="n">
        <v>216</v>
      </c>
      <c r="E120" s="0" t="n">
        <v>2993</v>
      </c>
      <c r="F120" s="26" t="n">
        <f aca="false">(E120*(E120-1)/2)+E120</f>
        <v>4480521</v>
      </c>
      <c r="G120" s="19" t="n">
        <f aca="false">D120/F120</f>
        <v>4.82086793031435E-005</v>
      </c>
    </row>
    <row r="121" customFormat="false" ht="12" hidden="false" customHeight="false" outlineLevel="0" collapsed="false">
      <c r="B121" s="24" t="s">
        <v>340</v>
      </c>
      <c r="C121" s="25"/>
      <c r="D121" s="0" t="n">
        <v>203</v>
      </c>
      <c r="E121" s="0" t="n">
        <v>2607</v>
      </c>
      <c r="F121" s="26" t="n">
        <f aca="false">(E121*(E121-1)/2)+E121</f>
        <v>3399528</v>
      </c>
      <c r="G121" s="19" t="n">
        <f aca="false">D121/F121</f>
        <v>5.97141720850659E-005</v>
      </c>
    </row>
    <row r="122" customFormat="false" ht="12" hidden="false" customHeight="false" outlineLevel="0" collapsed="false">
      <c r="B122" s="24" t="s">
        <v>350</v>
      </c>
      <c r="C122" s="25"/>
      <c r="D122" s="0" t="n">
        <v>10</v>
      </c>
      <c r="E122" s="0" t="n">
        <v>536</v>
      </c>
      <c r="F122" s="26" t="n">
        <f aca="false">(E122*(E122-1)/2)+E122</f>
        <v>143916</v>
      </c>
      <c r="G122" s="19" t="n">
        <f aca="false">D122/F122</f>
        <v>6.94849773478974E-005</v>
      </c>
    </row>
    <row r="123" customFormat="false" ht="12" hidden="false" customHeight="false" outlineLevel="0" collapsed="false">
      <c r="B123" s="24" t="s">
        <v>338</v>
      </c>
      <c r="C123" s="25"/>
      <c r="D123" s="0" t="n">
        <v>161</v>
      </c>
      <c r="E123" s="0" t="n">
        <v>2405</v>
      </c>
      <c r="F123" s="26" t="n">
        <f aca="false">(E123*(E123-1)/2)+E123</f>
        <v>2893215</v>
      </c>
      <c r="G123" s="19" t="n">
        <f aca="false">D123/F123</f>
        <v>5.56474371935719E-005</v>
      </c>
    </row>
    <row r="124" customFormat="false" ht="12" hidden="false" customHeight="false" outlineLevel="0" collapsed="false">
      <c r="B124" s="24" t="s">
        <v>347</v>
      </c>
      <c r="C124" s="25"/>
      <c r="D124" s="0" t="n">
        <v>1098</v>
      </c>
      <c r="E124" s="0" t="n">
        <v>3370</v>
      </c>
      <c r="F124" s="26" t="n">
        <f aca="false">(E124*(E124-1)/2)+E124</f>
        <v>5680135</v>
      </c>
      <c r="G124" s="19" t="n">
        <f aca="false">D124/F124</f>
        <v>0.00019330526475163</v>
      </c>
    </row>
    <row r="125" customFormat="false" ht="12" hidden="false" customHeight="false" outlineLevel="0" collapsed="false">
      <c r="B125" s="24" t="s">
        <v>345</v>
      </c>
      <c r="C125" s="25"/>
      <c r="D125" s="0" t="n">
        <v>1846</v>
      </c>
      <c r="E125" s="0" t="n">
        <v>4538</v>
      </c>
      <c r="F125" s="26" t="n">
        <f aca="false">(E125*(E125-1)/2)+E125</f>
        <v>10298991</v>
      </c>
      <c r="G125" s="19" t="n">
        <f aca="false">D125/F125</f>
        <v>0.000179240859614306</v>
      </c>
    </row>
    <row r="126" customFormat="false" ht="12" hidden="false" customHeight="false" outlineLevel="0" collapsed="false">
      <c r="B126" s="24" t="s">
        <v>355</v>
      </c>
      <c r="C126" s="25"/>
      <c r="D126" s="0" t="n">
        <v>218</v>
      </c>
      <c r="E126" s="0" t="n">
        <v>2057</v>
      </c>
      <c r="F126" s="26" t="n">
        <f aca="false">(E126*(E126-1)/2)+E126</f>
        <v>2116653</v>
      </c>
      <c r="G126" s="19" t="n">
        <f aca="false">D126/F126</f>
        <v>0.000102992790977076</v>
      </c>
    </row>
    <row r="127" customFormat="false" ht="12" hidden="false" customHeight="false" outlineLevel="0" collapsed="false">
      <c r="B127" s="24" t="s">
        <v>354</v>
      </c>
      <c r="C127" s="25"/>
      <c r="D127" s="0" t="n">
        <v>188</v>
      </c>
      <c r="E127" s="0" t="n">
        <v>1786</v>
      </c>
      <c r="F127" s="26" t="n">
        <f aca="false">(E127*(E127-1)/2)+E127</f>
        <v>1595791</v>
      </c>
      <c r="G127" s="19" t="n">
        <f aca="false">D127/F127</f>
        <v>0.000117809913704238</v>
      </c>
    </row>
    <row r="128" customFormat="false" ht="12" hidden="false" customHeight="false" outlineLevel="0" collapsed="false">
      <c r="B128" s="24" t="s">
        <v>356</v>
      </c>
      <c r="C128" s="25"/>
      <c r="D128" s="0" t="n">
        <v>202</v>
      </c>
      <c r="E128" s="0" t="n">
        <v>2037</v>
      </c>
      <c r="F128" s="26" t="n">
        <f aca="false">(E128*(E128-1)/2)+E128</f>
        <v>2075703</v>
      </c>
      <c r="G128" s="19" t="n">
        <f aca="false">D128/F128</f>
        <v>9.73164272538027E-005</v>
      </c>
    </row>
    <row r="129" customFormat="false" ht="12" hidden="false" customHeight="false" outlineLevel="0" collapsed="false">
      <c r="B129" s="24" t="s">
        <v>455</v>
      </c>
      <c r="C129" s="25"/>
      <c r="D129" s="0" t="n">
        <v>240</v>
      </c>
      <c r="E129" s="0" t="n">
        <v>1866</v>
      </c>
      <c r="F129" s="26" t="n">
        <f aca="false">(E129*(E129-1)/2)+E129</f>
        <v>1741911</v>
      </c>
      <c r="G129" s="19" t="n">
        <f aca="false">D129/F129</f>
        <v>0.000137779714348207</v>
      </c>
    </row>
    <row r="130" customFormat="false" ht="12" hidden="false" customHeight="false" outlineLevel="0" collapsed="false">
      <c r="B130" s="24" t="s">
        <v>344</v>
      </c>
      <c r="C130" s="25"/>
      <c r="D130" s="0" t="n">
        <v>55</v>
      </c>
      <c r="E130" s="0" t="n">
        <v>1684</v>
      </c>
      <c r="F130" s="26" t="n">
        <f aca="false">(E130*(E130-1)/2)+E130</f>
        <v>1418770</v>
      </c>
      <c r="G130" s="19" t="n">
        <f aca="false">D130/F130</f>
        <v>3.87659733431071E-005</v>
      </c>
    </row>
    <row r="131" customFormat="false" ht="12" hidden="false" customHeight="false" outlineLevel="0" collapsed="false">
      <c r="B131" s="24" t="s">
        <v>456</v>
      </c>
      <c r="C131" s="25"/>
      <c r="D131" s="0" t="n">
        <v>133</v>
      </c>
      <c r="E131" s="0" t="n">
        <v>1770</v>
      </c>
      <c r="F131" s="26" t="n">
        <f aca="false">(E131*(E131-1)/2)+E131</f>
        <v>1567335</v>
      </c>
      <c r="G131" s="19" t="n">
        <f aca="false">D131/F131</f>
        <v>8.4857417208191E-005</v>
      </c>
    </row>
    <row r="132" customFormat="false" ht="12" hidden="false" customHeight="false" outlineLevel="0" collapsed="false">
      <c r="B132" s="24" t="s">
        <v>343</v>
      </c>
      <c r="C132" s="25"/>
      <c r="D132" s="0" t="n">
        <v>149</v>
      </c>
      <c r="E132" s="0" t="n">
        <v>1721</v>
      </c>
      <c r="F132" s="26" t="n">
        <f aca="false">(E132*(E132-1)/2)+E132</f>
        <v>1481781</v>
      </c>
      <c r="G132" s="19" t="n">
        <f aca="false">D132/F132</f>
        <v>0.00010055467035952</v>
      </c>
    </row>
    <row r="133" customFormat="false" ht="12" hidden="false" customHeight="false" outlineLevel="0" collapsed="false">
      <c r="B133" s="24" t="s">
        <v>361</v>
      </c>
      <c r="C133" s="25"/>
      <c r="D133" s="0" t="n">
        <v>150</v>
      </c>
      <c r="E133" s="0" t="n">
        <v>1483</v>
      </c>
      <c r="F133" s="26" t="n">
        <f aca="false">(E133*(E133-1)/2)+E133</f>
        <v>1100386</v>
      </c>
      <c r="G133" s="19" t="n">
        <f aca="false">D133/F133</f>
        <v>0.000136315801909512</v>
      </c>
    </row>
    <row r="134" customFormat="false" ht="12" hidden="false" customHeight="false" outlineLevel="0" collapsed="false">
      <c r="B134" s="24" t="s">
        <v>362</v>
      </c>
      <c r="C134" s="25"/>
      <c r="D134" s="0" t="n">
        <v>166</v>
      </c>
      <c r="E134" s="0" t="n">
        <v>1525</v>
      </c>
      <c r="F134" s="26" t="n">
        <f aca="false">(E134*(E134-1)/2)+E134</f>
        <v>1163575</v>
      </c>
      <c r="G134" s="19" t="n">
        <f aca="false">D134/F134</f>
        <v>0.000142663773284919</v>
      </c>
    </row>
    <row r="135" customFormat="false" ht="2.25" hidden="false" customHeight="true" outlineLevel="0" collapsed="false">
      <c r="B135" s="24"/>
      <c r="C135" s="29"/>
      <c r="F135" s="26"/>
    </row>
    <row r="136" customFormat="false" ht="12.75" hidden="false" customHeight="true" outlineLevel="0" collapsed="false">
      <c r="B136" s="24" t="s">
        <v>390</v>
      </c>
      <c r="C136" s="25" t="s">
        <v>364</v>
      </c>
      <c r="D136" s="0" t="n">
        <v>164</v>
      </c>
      <c r="E136" s="0" t="n">
        <v>5156</v>
      </c>
      <c r="F136" s="26" t="n">
        <f aca="false">(E136*(E136-1)/2)+E136</f>
        <v>13294746</v>
      </c>
      <c r="G136" s="19" t="n">
        <f aca="false">D136/F136</f>
        <v>1.23357001329698E-005</v>
      </c>
    </row>
    <row r="137" customFormat="false" ht="12" hidden="false" customHeight="false" outlineLevel="0" collapsed="false">
      <c r="B137" s="24" t="s">
        <v>382</v>
      </c>
      <c r="C137" s="25"/>
      <c r="D137" s="0" t="n">
        <v>1364</v>
      </c>
      <c r="E137" s="0" t="n">
        <v>18630</v>
      </c>
      <c r="F137" s="26" t="n">
        <f aca="false">(E137*(E137-1)/2)+E137</f>
        <v>173547765</v>
      </c>
      <c r="G137" s="19" t="n">
        <f aca="false">D137/F137</f>
        <v>7.85950772687853E-006</v>
      </c>
    </row>
    <row r="138" customFormat="false" ht="12" hidden="false" customHeight="false" outlineLevel="0" collapsed="false">
      <c r="B138" s="24" t="s">
        <v>388</v>
      </c>
      <c r="C138" s="25"/>
      <c r="D138" s="0" t="n">
        <v>1747</v>
      </c>
      <c r="E138" s="0" t="n">
        <v>25613</v>
      </c>
      <c r="F138" s="26" t="n">
        <f aca="false">(E138*(E138-1)/2)+E138</f>
        <v>328025691</v>
      </c>
      <c r="G138" s="19" t="n">
        <f aca="false">D138/F138</f>
        <v>5.32580236223022E-006</v>
      </c>
    </row>
    <row r="139" customFormat="false" ht="12" hidden="false" customHeight="false" outlineLevel="0" collapsed="false">
      <c r="B139" s="24" t="s">
        <v>391</v>
      </c>
      <c r="C139" s="25"/>
      <c r="D139" s="0" t="n">
        <v>1734</v>
      </c>
      <c r="E139" s="0" t="n">
        <v>21952</v>
      </c>
      <c r="F139" s="26" t="n">
        <f aca="false">(E139*(E139-1)/2)+E139</f>
        <v>240956128</v>
      </c>
      <c r="G139" s="19" t="n">
        <f aca="false">D139/F139</f>
        <v>7.19633077769244E-006</v>
      </c>
    </row>
    <row r="140" customFormat="false" ht="12" hidden="false" customHeight="false" outlineLevel="0" collapsed="false">
      <c r="B140" s="24" t="s">
        <v>384</v>
      </c>
      <c r="C140" s="25"/>
      <c r="D140" s="0" t="n">
        <v>1669</v>
      </c>
      <c r="E140" s="0" t="n">
        <v>22218</v>
      </c>
      <c r="F140" s="26" t="n">
        <f aca="false">(E140*(E140-1)/2)+E140</f>
        <v>246830871</v>
      </c>
      <c r="G140" s="19" t="n">
        <f aca="false">D140/F140</f>
        <v>6.76171498823581E-006</v>
      </c>
    </row>
    <row r="141" customFormat="false" ht="12" hidden="false" customHeight="false" outlineLevel="0" collapsed="false">
      <c r="B141" s="24" t="s">
        <v>389</v>
      </c>
      <c r="C141" s="25"/>
      <c r="D141" s="0" t="n">
        <v>1959</v>
      </c>
      <c r="E141" s="0" t="n">
        <v>21630</v>
      </c>
      <c r="F141" s="26" t="n">
        <f aca="false">(E141*(E141-1)/2)+E141</f>
        <v>233939265</v>
      </c>
      <c r="G141" s="19" t="n">
        <f aca="false">D141/F141</f>
        <v>8.37396834601494E-006</v>
      </c>
    </row>
    <row r="142" customFormat="false" ht="12" hidden="false" customHeight="false" outlineLevel="0" collapsed="false">
      <c r="B142" s="24" t="s">
        <v>394</v>
      </c>
      <c r="C142" s="25"/>
      <c r="D142" s="0" t="n">
        <v>1651</v>
      </c>
      <c r="E142" s="0" t="n">
        <v>22008</v>
      </c>
      <c r="F142" s="26" t="n">
        <f aca="false">(E142*(E142-1)/2)+E142</f>
        <v>242187036</v>
      </c>
      <c r="G142" s="19" t="n">
        <f aca="false">D142/F142</f>
        <v>6.81704531864373E-006</v>
      </c>
    </row>
    <row r="143" customFormat="false" ht="12" hidden="false" customHeight="false" outlineLevel="0" collapsed="false">
      <c r="B143" s="24" t="s">
        <v>375</v>
      </c>
      <c r="C143" s="25"/>
      <c r="D143" s="0" t="n">
        <v>3607</v>
      </c>
      <c r="E143" s="0" t="n">
        <v>22877</v>
      </c>
      <c r="F143" s="26" t="n">
        <f aca="false">(E143*(E143-1)/2)+E143</f>
        <v>261690003</v>
      </c>
      <c r="G143" s="19" t="n">
        <f aca="false">D143/F143</f>
        <v>1.37834841172744E-005</v>
      </c>
    </row>
    <row r="144" customFormat="false" ht="12" hidden="false" customHeight="false" outlineLevel="0" collapsed="false">
      <c r="B144" s="24" t="s">
        <v>363</v>
      </c>
      <c r="C144" s="25"/>
      <c r="D144" s="0" t="n">
        <v>1815</v>
      </c>
      <c r="E144" s="0" t="n">
        <v>14364</v>
      </c>
      <c r="F144" s="26" t="n">
        <f aca="false">(E144*(E144-1)/2)+E144</f>
        <v>103169430</v>
      </c>
      <c r="G144" s="19" t="n">
        <f aca="false">D144/F144</f>
        <v>1.75924205455046E-005</v>
      </c>
    </row>
    <row r="145" customFormat="false" ht="12" hidden="false" customHeight="false" outlineLevel="0" collapsed="false">
      <c r="B145" s="24" t="s">
        <v>378</v>
      </c>
      <c r="C145" s="25"/>
      <c r="D145" s="0" t="n">
        <v>858</v>
      </c>
      <c r="E145" s="0" t="n">
        <v>13767</v>
      </c>
      <c r="F145" s="26" t="n">
        <f aca="false">(E145*(E145-1)/2)+E145</f>
        <v>94772028</v>
      </c>
      <c r="G145" s="19" t="n">
        <f aca="false">D145/F145</f>
        <v>9.05330420912804E-006</v>
      </c>
    </row>
    <row r="146" customFormat="false" ht="12" hidden="false" customHeight="false" outlineLevel="0" collapsed="false">
      <c r="B146" s="24" t="s">
        <v>457</v>
      </c>
      <c r="C146" s="25"/>
      <c r="F146" s="26"/>
    </row>
    <row r="147" customFormat="false" ht="12" hidden="false" customHeight="false" outlineLevel="0" collapsed="false">
      <c r="B147" s="24" t="s">
        <v>369</v>
      </c>
      <c r="C147" s="25"/>
      <c r="D147" s="0" t="n">
        <v>819</v>
      </c>
      <c r="E147" s="0" t="n">
        <v>19723</v>
      </c>
      <c r="F147" s="26" t="n">
        <f aca="false">(E147*(E147-1)/2)+E147</f>
        <v>194508226</v>
      </c>
      <c r="G147" s="19" t="n">
        <f aca="false">D147/F147</f>
        <v>4.21061883521574E-006</v>
      </c>
    </row>
    <row r="148" customFormat="false" ht="12" hidden="false" customHeight="false" outlineLevel="0" collapsed="false">
      <c r="B148" s="24" t="s">
        <v>393</v>
      </c>
      <c r="C148" s="25"/>
      <c r="D148" s="0" t="n">
        <v>850</v>
      </c>
      <c r="E148" s="0" t="n">
        <v>5043</v>
      </c>
      <c r="F148" s="26" t="n">
        <f aca="false">(E148*(E148-1)/2)+E148</f>
        <v>12718446</v>
      </c>
      <c r="G148" s="19" t="n">
        <f aca="false">D148/F148</f>
        <v>6.68320642317466E-005</v>
      </c>
    </row>
    <row r="149" customFormat="false" ht="12" hidden="false" customHeight="false" outlineLevel="0" collapsed="false">
      <c r="B149" s="24" t="s">
        <v>380</v>
      </c>
      <c r="C149" s="25"/>
      <c r="D149" s="0" t="n">
        <v>550</v>
      </c>
      <c r="E149" s="0" t="n">
        <v>4718</v>
      </c>
      <c r="F149" s="26" t="n">
        <f aca="false">(E149*(E149-1)/2)+E149</f>
        <v>11132121</v>
      </c>
      <c r="G149" s="19" t="n">
        <f aca="false">D149/F149</f>
        <v>4.94065775964886E-005</v>
      </c>
    </row>
    <row r="150" customFormat="false" ht="12" hidden="false" customHeight="false" outlineLevel="0" collapsed="false">
      <c r="B150" s="24" t="s">
        <v>392</v>
      </c>
      <c r="C150" s="25"/>
      <c r="D150" s="0" t="n">
        <v>731</v>
      </c>
      <c r="E150" s="0" t="n">
        <v>6680</v>
      </c>
      <c r="F150" s="26" t="n">
        <f aca="false">(E150*(E150-1)/2)+E150</f>
        <v>22314540</v>
      </c>
      <c r="G150" s="19" t="n">
        <f aca="false">D150/F150</f>
        <v>3.27589096615928E-005</v>
      </c>
    </row>
    <row r="151" customFormat="false" ht="12" hidden="false" customHeight="false" outlineLevel="0" collapsed="false">
      <c r="B151" s="24" t="s">
        <v>366</v>
      </c>
      <c r="C151" s="25"/>
      <c r="D151" s="0" t="n">
        <v>2899</v>
      </c>
      <c r="E151" s="0" t="n">
        <v>26751</v>
      </c>
      <c r="F151" s="26" t="n">
        <f aca="false">(E151*(E151-1)/2)+E151</f>
        <v>357821376</v>
      </c>
      <c r="G151" s="19" t="n">
        <f aca="false">D151/F151</f>
        <v>8.10180775784619E-006</v>
      </c>
    </row>
    <row r="152" customFormat="false" ht="13" hidden="false" customHeight="false" outlineLevel="0" collapsed="false">
      <c r="B152" s="45"/>
      <c r="C152" s="45"/>
    </row>
    <row r="153" customFormat="false" ht="12" hidden="false" customHeight="false" outlineLevel="0" collapsed="false">
      <c r="B153" s="30" t="s">
        <v>460</v>
      </c>
      <c r="C153" s="56"/>
      <c r="D153" s="47" t="n">
        <f aca="false">SUM(D3:D151)</f>
        <v>163953</v>
      </c>
      <c r="E153" s="47"/>
      <c r="F153" s="47"/>
      <c r="G153" s="48"/>
    </row>
    <row r="154" customFormat="false" ht="12" hidden="false" customHeight="false" outlineLevel="0" collapsed="false">
      <c r="B154" s="33" t="s">
        <v>402</v>
      </c>
      <c r="C154" s="57"/>
      <c r="D154" s="49" t="n">
        <f aca="false">SUM(D136:D151)</f>
        <v>22417</v>
      </c>
      <c r="E154" s="50"/>
      <c r="F154" s="50"/>
      <c r="G154" s="51"/>
    </row>
    <row r="155" customFormat="false" ht="12" hidden="false" customHeight="false" outlineLevel="0" collapsed="false">
      <c r="B155" s="33" t="s">
        <v>401</v>
      </c>
      <c r="C155" s="57"/>
      <c r="D155" s="49" t="n">
        <f aca="false">SUM(D117:D134)</f>
        <v>5322</v>
      </c>
      <c r="E155" s="50"/>
      <c r="F155" s="50"/>
      <c r="G155" s="51"/>
    </row>
    <row r="156" customFormat="false" ht="13" hidden="false" customHeight="false" outlineLevel="0" collapsed="false">
      <c r="B156" s="36" t="s">
        <v>400</v>
      </c>
      <c r="C156" s="58"/>
      <c r="D156" s="52" t="n">
        <f aca="false">SUM(D3:D115)</f>
        <v>136214</v>
      </c>
      <c r="E156" s="53"/>
      <c r="F156" s="53"/>
      <c r="G156" s="54"/>
    </row>
  </sheetData>
  <mergeCells count="3">
    <mergeCell ref="C3:C115"/>
    <mergeCell ref="C117:C134"/>
    <mergeCell ref="C136:C151"/>
  </mergeCells>
  <conditionalFormatting sqref="B3:B152 C3 C152 C116:C117 C135:C136">
    <cfRule type="cellIs" priority="2" operator="equal" aboveAverage="0" equalAverage="0" bottom="0" percent="0" rank="0" text="" dxfId="6">
      <formula>3</formula>
    </cfRule>
    <cfRule type="cellIs" priority="3" operator="between" aboveAverage="0" equalAverage="0" bottom="0" percent="0" rank="0" text="" dxfId="7">
      <formula>1</formula>
      <formula>2</formula>
    </cfRule>
    <cfRule type="cellIs" priority="4" operator="equal" aboveAverage="0" equalAverage="0" bottom="0" percent="0" rank="0" text="" dxfId="8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8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G75" activeCellId="0" sqref="G7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9.5"/>
    <col collapsed="false" customWidth="true" hidden="false" outlineLevel="0" max="2" min="2" style="18" width="28.99"/>
    <col collapsed="false" customWidth="true" hidden="false" outlineLevel="0" max="3" min="3" style="18" width="3.15"/>
    <col collapsed="false" customWidth="true" hidden="false" outlineLevel="0" max="4" min="4" style="0" width="13.49"/>
    <col collapsed="false" customWidth="false" hidden="false" outlineLevel="0" max="5" min="5" style="26" width="11.5"/>
    <col collapsed="false" customWidth="true" hidden="false" outlineLevel="0" max="6" min="6" style="26" width="19.99"/>
    <col collapsed="false" customWidth="true" hidden="false" outlineLevel="0" max="7" min="7" style="19" width="12.32"/>
    <col collapsed="false" customWidth="true" hidden="false" outlineLevel="0" max="9" min="9" style="0" width="13.49"/>
  </cols>
  <sheetData>
    <row r="1" customFormat="false" ht="49" hidden="false" customHeight="false" outlineLevel="0" collapsed="false">
      <c r="A1" s="20" t="s">
        <v>459</v>
      </c>
      <c r="B1" s="20" t="s">
        <v>16</v>
      </c>
      <c r="C1" s="21"/>
      <c r="D1" s="22" t="s">
        <v>17</v>
      </c>
      <c r="E1" s="20" t="s">
        <v>18</v>
      </c>
      <c r="F1" s="22" t="s">
        <v>19</v>
      </c>
      <c r="G1" s="23" t="s">
        <v>20</v>
      </c>
    </row>
    <row r="2" customFormat="false" ht="13" hidden="false" customHeight="false" outlineLevel="0" collapsed="false">
      <c r="B2" s="41"/>
      <c r="C2" s="55"/>
      <c r="D2" s="41"/>
      <c r="E2" s="59"/>
      <c r="F2" s="59"/>
      <c r="G2" s="43"/>
    </row>
    <row r="3" customFormat="false" ht="12.75" hidden="false" customHeight="true" outlineLevel="0" collapsed="false">
      <c r="B3" s="24" t="s">
        <v>263</v>
      </c>
      <c r="C3" s="25" t="s">
        <v>23</v>
      </c>
      <c r="D3" s="0" t="n">
        <v>512</v>
      </c>
      <c r="E3" s="26" t="n">
        <v>2656</v>
      </c>
      <c r="F3" s="26" t="n">
        <f aca="false">(E3*(E3-1)/2)+E3</f>
        <v>3528496</v>
      </c>
      <c r="G3" s="19" t="n">
        <f aca="false">D3/F3</f>
        <v>0.000145104316399962</v>
      </c>
    </row>
    <row r="4" customFormat="false" ht="12.75" hidden="false" customHeight="true" outlineLevel="0" collapsed="false">
      <c r="B4" s="24" t="s">
        <v>195</v>
      </c>
      <c r="C4" s="25"/>
      <c r="D4" s="0" t="n">
        <v>1234</v>
      </c>
      <c r="E4" s="26" t="n">
        <v>3493</v>
      </c>
      <c r="F4" s="26" t="n">
        <f aca="false">(E4*(E4-1)/2)+E4</f>
        <v>6102271</v>
      </c>
      <c r="G4" s="19" t="n">
        <f aca="false">D4/F4</f>
        <v>0.000202219796531488</v>
      </c>
    </row>
    <row r="5" customFormat="false" ht="12.75" hidden="false" customHeight="true" outlineLevel="0" collapsed="false">
      <c r="B5" s="24" t="s">
        <v>43</v>
      </c>
      <c r="C5" s="25"/>
      <c r="D5" s="0" t="n">
        <v>2147</v>
      </c>
      <c r="E5" s="26" t="n">
        <v>4106</v>
      </c>
      <c r="F5" s="26" t="n">
        <f aca="false">(E5*(E5-1)/2)+E5</f>
        <v>8431671</v>
      </c>
      <c r="G5" s="19" t="n">
        <f aca="false">D5/F5</f>
        <v>0.000254635172553578</v>
      </c>
    </row>
    <row r="6" customFormat="false" ht="12.75" hidden="false" customHeight="true" outlineLevel="0" collapsed="false">
      <c r="B6" s="24" t="s">
        <v>408</v>
      </c>
      <c r="C6" s="25"/>
      <c r="D6" s="0" t="n">
        <v>863</v>
      </c>
      <c r="E6" s="26" t="n">
        <v>2846</v>
      </c>
      <c r="F6" s="26" t="n">
        <f aca="false">(E6*(E6-1)/2)+E6</f>
        <v>4051281</v>
      </c>
      <c r="G6" s="19" t="n">
        <f aca="false">D6/F6</f>
        <v>0.000213019042618866</v>
      </c>
      <c r="I6" s="60"/>
    </row>
    <row r="7" customFormat="false" ht="12.75" hidden="false" customHeight="true" outlineLevel="0" collapsed="false">
      <c r="B7" s="24" t="s">
        <v>115</v>
      </c>
      <c r="C7" s="25"/>
      <c r="D7" s="0" t="n">
        <v>491</v>
      </c>
      <c r="E7" s="26" t="n">
        <v>3263</v>
      </c>
      <c r="F7" s="26" t="n">
        <f aca="false">(E7*(E7-1)/2)+E7</f>
        <v>5325216</v>
      </c>
      <c r="G7" s="19" t="n">
        <f aca="false">D7/F7</f>
        <v>9.22028327113867E-005</v>
      </c>
      <c r="I7" s="60"/>
    </row>
    <row r="8" customFormat="false" ht="12.75" hidden="false" customHeight="true" outlineLevel="0" collapsed="false">
      <c r="B8" s="24" t="s">
        <v>148</v>
      </c>
      <c r="C8" s="25"/>
      <c r="D8" s="0" t="n">
        <v>349</v>
      </c>
      <c r="E8" s="26" t="n">
        <v>2266</v>
      </c>
      <c r="F8" s="26" t="n">
        <f aca="false">(E8*(E8-1)/2)+E8</f>
        <v>2568511</v>
      </c>
      <c r="G8" s="19" t="n">
        <f aca="false">D8/F8</f>
        <v>0.000135876389083013</v>
      </c>
      <c r="I8" s="60"/>
    </row>
    <row r="9" customFormat="false" ht="12.75" hidden="false" customHeight="true" outlineLevel="0" collapsed="false">
      <c r="B9" s="24" t="s">
        <v>276</v>
      </c>
      <c r="C9" s="25"/>
      <c r="D9" s="0" t="n">
        <v>325</v>
      </c>
      <c r="E9" s="26" t="n">
        <v>2035</v>
      </c>
      <c r="F9" s="26" t="n">
        <f aca="false">(E9*(E9-1)/2)+E9</f>
        <v>2071630</v>
      </c>
      <c r="G9" s="19" t="n">
        <f aca="false">D9/F9</f>
        <v>0.000156881296370491</v>
      </c>
      <c r="I9" s="60"/>
    </row>
    <row r="10" customFormat="false" ht="12.75" hidden="false" customHeight="true" outlineLevel="0" collapsed="false">
      <c r="B10" s="24" t="s">
        <v>144</v>
      </c>
      <c r="C10" s="25"/>
      <c r="D10" s="0" t="n">
        <v>294</v>
      </c>
      <c r="E10" s="26" t="n">
        <v>1818</v>
      </c>
      <c r="F10" s="26" t="n">
        <f aca="false">(E10*(E10-1)/2)+E10</f>
        <v>1653471</v>
      </c>
      <c r="G10" s="19" t="n">
        <f aca="false">D10/F10</f>
        <v>0.000177807775280002</v>
      </c>
      <c r="I10" s="60"/>
    </row>
    <row r="11" customFormat="false" ht="12.75" hidden="false" customHeight="true" outlineLevel="0" collapsed="false">
      <c r="B11" s="24" t="s">
        <v>414</v>
      </c>
      <c r="C11" s="25"/>
      <c r="D11" s="0" t="n">
        <v>386</v>
      </c>
      <c r="E11" s="26" t="n">
        <v>754</v>
      </c>
      <c r="F11" s="26" t="n">
        <f aca="false">(E11*(E11-1)/2)+E11</f>
        <v>284635</v>
      </c>
      <c r="G11" s="19" t="n">
        <f aca="false">D11/F11</f>
        <v>0.00135612275370211</v>
      </c>
      <c r="I11" s="60"/>
    </row>
    <row r="12" customFormat="false" ht="12.75" hidden="false" customHeight="true" outlineLevel="0" collapsed="false">
      <c r="B12" s="24" t="s">
        <v>173</v>
      </c>
      <c r="C12" s="25"/>
      <c r="D12" s="0" t="n">
        <v>86</v>
      </c>
      <c r="E12" s="26" t="n">
        <v>472</v>
      </c>
      <c r="F12" s="26" t="n">
        <f aca="false">(E12*(E12-1)/2)+E12</f>
        <v>111628</v>
      </c>
      <c r="G12" s="19" t="n">
        <f aca="false">D12/F12</f>
        <v>0.000770416024653313</v>
      </c>
      <c r="I12" s="60"/>
    </row>
    <row r="13" customFormat="false" ht="12.75" hidden="false" customHeight="true" outlineLevel="0" collapsed="false">
      <c r="B13" s="24" t="s">
        <v>128</v>
      </c>
      <c r="C13" s="25"/>
      <c r="D13" s="0" t="n">
        <v>884</v>
      </c>
      <c r="E13" s="26" t="n">
        <v>2064</v>
      </c>
      <c r="F13" s="26" t="n">
        <f aca="false">(E13*(E13-1)/2)+E13</f>
        <v>2131080</v>
      </c>
      <c r="G13" s="19" t="n">
        <f aca="false">D13/F13</f>
        <v>0.00041481314638587</v>
      </c>
      <c r="I13" s="60"/>
    </row>
    <row r="14" customFormat="false" ht="12.75" hidden="false" customHeight="true" outlineLevel="0" collapsed="false">
      <c r="B14" s="24" t="s">
        <v>94</v>
      </c>
      <c r="C14" s="25"/>
      <c r="D14" s="0" t="n">
        <v>902</v>
      </c>
      <c r="E14" s="26" t="n">
        <v>2429</v>
      </c>
      <c r="F14" s="26" t="n">
        <f aca="false">(E14*(E14-1)/2)+E14</f>
        <v>2951235</v>
      </c>
      <c r="G14" s="19" t="n">
        <f aca="false">D14/F14</f>
        <v>0.000305634759685352</v>
      </c>
      <c r="I14" s="60"/>
    </row>
    <row r="15" customFormat="false" ht="12.75" hidden="false" customHeight="true" outlineLevel="0" collapsed="false">
      <c r="B15" s="24" t="s">
        <v>132</v>
      </c>
      <c r="C15" s="25"/>
      <c r="D15" s="0" t="n">
        <v>2079</v>
      </c>
      <c r="E15" s="26" t="n">
        <v>4427</v>
      </c>
      <c r="F15" s="26" t="n">
        <f aca="false">(E15*(E15-1)/2)+E15</f>
        <v>9801378</v>
      </c>
      <c r="G15" s="19" t="n">
        <f aca="false">D15/F15</f>
        <v>0.000212113031453332</v>
      </c>
      <c r="I15" s="60"/>
    </row>
    <row r="16" customFormat="false" ht="12.75" hidden="false" customHeight="true" outlineLevel="0" collapsed="false">
      <c r="B16" s="24" t="s">
        <v>415</v>
      </c>
      <c r="C16" s="25"/>
      <c r="D16" s="0" t="n">
        <v>4414</v>
      </c>
      <c r="E16" s="26" t="n">
        <v>6121</v>
      </c>
      <c r="F16" s="26" t="n">
        <f aca="false">(E16*(E16-1)/2)+E16</f>
        <v>18736381</v>
      </c>
      <c r="G16" s="19" t="n">
        <f aca="false">D16/F16</f>
        <v>0.00023558444931281</v>
      </c>
      <c r="I16" s="60"/>
    </row>
    <row r="17" customFormat="false" ht="12.75" hidden="false" customHeight="true" outlineLevel="0" collapsed="false">
      <c r="B17" s="24" t="s">
        <v>416</v>
      </c>
      <c r="C17" s="25"/>
      <c r="D17" s="0" t="n">
        <v>845</v>
      </c>
      <c r="E17" s="26" t="n">
        <v>2611</v>
      </c>
      <c r="F17" s="26" t="n">
        <f aca="false">(E17*(E17-1)/2)+E17</f>
        <v>3409966</v>
      </c>
      <c r="G17" s="19" t="n">
        <f aca="false">D17/F17</f>
        <v>0.000247803057273885</v>
      </c>
      <c r="I17" s="60"/>
    </row>
    <row r="18" customFormat="false" ht="12.75" hidden="false" customHeight="true" outlineLevel="0" collapsed="false">
      <c r="B18" s="24" t="s">
        <v>299</v>
      </c>
      <c r="C18" s="25"/>
      <c r="D18" s="0" t="n">
        <v>433</v>
      </c>
      <c r="E18" s="26" t="n">
        <v>2514</v>
      </c>
      <c r="F18" s="26" t="n">
        <f aca="false">(E18*(E18-1)/2)+E18</f>
        <v>3161355</v>
      </c>
      <c r="G18" s="19" t="n">
        <f aca="false">D18/F18</f>
        <v>0.000136966585530572</v>
      </c>
    </row>
    <row r="19" customFormat="false" ht="12.75" hidden="false" customHeight="true" outlineLevel="0" collapsed="false">
      <c r="B19" s="24" t="s">
        <v>58</v>
      </c>
      <c r="C19" s="25"/>
      <c r="D19" s="0" t="n">
        <v>965</v>
      </c>
      <c r="E19" s="26" t="n">
        <v>1637</v>
      </c>
      <c r="F19" s="26" t="n">
        <f aca="false">(E19*(E19-1)/2)+E19</f>
        <v>1340703</v>
      </c>
      <c r="G19" s="19" t="n">
        <f aca="false">D19/F19</f>
        <v>0.000719771642190702</v>
      </c>
    </row>
    <row r="20" customFormat="false" ht="12.75" hidden="false" customHeight="true" outlineLevel="0" collapsed="false">
      <c r="B20" s="24" t="s">
        <v>310</v>
      </c>
      <c r="C20" s="25"/>
      <c r="D20" s="0" t="n">
        <v>2490</v>
      </c>
      <c r="E20" s="26" t="n">
        <v>2767</v>
      </c>
      <c r="F20" s="26" t="n">
        <f aca="false">(E20*(E20-1)/2)+E20</f>
        <v>3829528</v>
      </c>
      <c r="G20" s="19" t="n">
        <f aca="false">D20/F20</f>
        <v>0.000650210678705052</v>
      </c>
    </row>
    <row r="21" customFormat="false" ht="12.75" hidden="false" customHeight="true" outlineLevel="0" collapsed="false">
      <c r="B21" s="24" t="s">
        <v>419</v>
      </c>
      <c r="C21" s="25"/>
      <c r="D21" s="0" t="n">
        <v>1195</v>
      </c>
      <c r="E21" s="26" t="n">
        <v>3659</v>
      </c>
      <c r="F21" s="26" t="n">
        <f aca="false">(E21*(E21-1)/2)+E21</f>
        <v>6695970</v>
      </c>
      <c r="G21" s="19" t="n">
        <f aca="false">D21/F21</f>
        <v>0.000178465554654516</v>
      </c>
    </row>
    <row r="22" customFormat="false" ht="12.75" hidden="false" customHeight="true" outlineLevel="0" collapsed="false">
      <c r="B22" s="24" t="s">
        <v>77</v>
      </c>
      <c r="C22" s="25"/>
      <c r="D22" s="0" t="n">
        <v>1595</v>
      </c>
      <c r="E22" s="26" t="n">
        <v>3738</v>
      </c>
      <c r="F22" s="26" t="n">
        <f aca="false">(E22*(E22-1)/2)+E22</f>
        <v>6988191</v>
      </c>
      <c r="G22" s="19" t="n">
        <f aca="false">D22/F22</f>
        <v>0.000228242187427333</v>
      </c>
    </row>
    <row r="23" customFormat="false" ht="12.75" hidden="false" customHeight="true" outlineLevel="0" collapsed="false">
      <c r="B23" s="24" t="s">
        <v>421</v>
      </c>
      <c r="C23" s="25"/>
      <c r="D23" s="0" t="n">
        <v>4314</v>
      </c>
      <c r="E23" s="26" t="n">
        <v>7276</v>
      </c>
      <c r="F23" s="26" t="n">
        <f aca="false">(E23*(E23-1)/2)+E23</f>
        <v>26473726</v>
      </c>
      <c r="G23" s="19" t="n">
        <f aca="false">D23/F23</f>
        <v>0.000162954017126263</v>
      </c>
    </row>
    <row r="24" customFormat="false" ht="12.75" hidden="false" customHeight="true" outlineLevel="0" collapsed="false">
      <c r="B24" s="24" t="s">
        <v>60</v>
      </c>
      <c r="C24" s="25"/>
      <c r="D24" s="0" t="n">
        <v>7868</v>
      </c>
      <c r="E24" s="26" t="n">
        <v>8314</v>
      </c>
      <c r="F24" s="26" t="n">
        <f aca="false">(E24*(E24-1)/2)+E24</f>
        <v>34565455</v>
      </c>
      <c r="G24" s="19" t="n">
        <f aca="false">D24/F24</f>
        <v>0.000227626108205432</v>
      </c>
    </row>
    <row r="25" customFormat="false" ht="12.75" hidden="false" customHeight="true" outlineLevel="0" collapsed="false">
      <c r="B25" s="24" t="s">
        <v>422</v>
      </c>
      <c r="C25" s="25"/>
      <c r="D25" s="0" t="n">
        <v>2441</v>
      </c>
      <c r="E25" s="26" t="n">
        <v>4815</v>
      </c>
      <c r="F25" s="26" t="n">
        <f aca="false">(E25*(E25-1)/2)+E25</f>
        <v>11594520</v>
      </c>
      <c r="G25" s="19" t="n">
        <f aca="false">D25/F25</f>
        <v>0.000210530491991044</v>
      </c>
    </row>
    <row r="26" customFormat="false" ht="12.75" hidden="false" customHeight="true" outlineLevel="0" collapsed="false">
      <c r="B26" s="24" t="s">
        <v>423</v>
      </c>
      <c r="C26" s="25"/>
      <c r="D26" s="0" t="n">
        <v>884</v>
      </c>
      <c r="E26" s="26" t="n">
        <v>3034</v>
      </c>
      <c r="F26" s="26" t="n">
        <f aca="false">(E26*(E26-1)/2)+E26</f>
        <v>4604095</v>
      </c>
      <c r="G26" s="19" t="n">
        <f aca="false">D26/F26</f>
        <v>0.000192002988643805</v>
      </c>
    </row>
    <row r="27" customFormat="false" ht="12.75" hidden="false" customHeight="true" outlineLevel="0" collapsed="false">
      <c r="B27" s="24" t="s">
        <v>424</v>
      </c>
      <c r="C27" s="25"/>
      <c r="D27" s="0" t="n">
        <v>3598</v>
      </c>
      <c r="E27" s="26" t="n">
        <v>6204</v>
      </c>
      <c r="F27" s="26" t="n">
        <f aca="false">(E27*(E27-1)/2)+E27</f>
        <v>19247910</v>
      </c>
      <c r="G27" s="19" t="n">
        <f aca="false">D27/F27</f>
        <v>0.000186929386099582</v>
      </c>
    </row>
    <row r="28" customFormat="false" ht="12.75" hidden="false" customHeight="true" outlineLevel="0" collapsed="false">
      <c r="B28" s="24" t="s">
        <v>425</v>
      </c>
      <c r="C28" s="25"/>
      <c r="D28" s="0" t="n">
        <v>2982</v>
      </c>
      <c r="E28" s="26" t="n">
        <v>5314</v>
      </c>
      <c r="F28" s="26" t="n">
        <f aca="false">(E28*(E28-1)/2)+E28</f>
        <v>14121955</v>
      </c>
      <c r="G28" s="19" t="n">
        <f aca="false">D28/F28</f>
        <v>0.000211160565233355</v>
      </c>
    </row>
    <row r="29" customFormat="false" ht="12.75" hidden="false" customHeight="true" outlineLevel="0" collapsed="false">
      <c r="B29" s="24" t="s">
        <v>322</v>
      </c>
      <c r="C29" s="25"/>
      <c r="D29" s="0" t="n">
        <v>189</v>
      </c>
      <c r="E29" s="26" t="n">
        <v>1195</v>
      </c>
      <c r="F29" s="26" t="n">
        <f aca="false">(E29*(E29-1)/2)+E29</f>
        <v>714610</v>
      </c>
      <c r="G29" s="19" t="n">
        <f aca="false">D29/F29</f>
        <v>0.000264479926113544</v>
      </c>
    </row>
    <row r="30" customFormat="false" ht="12.75" hidden="false" customHeight="true" outlineLevel="0" collapsed="false">
      <c r="B30" s="24" t="s">
        <v>237</v>
      </c>
      <c r="C30" s="25"/>
      <c r="D30" s="0" t="n">
        <v>220</v>
      </c>
      <c r="E30" s="26" t="n">
        <v>834</v>
      </c>
      <c r="F30" s="26" t="n">
        <f aca="false">(E30*(E30-1)/2)+E30</f>
        <v>348195</v>
      </c>
      <c r="G30" s="19" t="n">
        <f aca="false">D30/F30</f>
        <v>0.000631829865448958</v>
      </c>
    </row>
    <row r="31" customFormat="false" ht="12.75" hidden="false" customHeight="true" outlineLevel="0" collapsed="false">
      <c r="B31" s="24" t="s">
        <v>100</v>
      </c>
      <c r="C31" s="25"/>
      <c r="D31" s="0" t="n">
        <v>438</v>
      </c>
      <c r="E31" s="26" t="n">
        <v>2050</v>
      </c>
      <c r="F31" s="26" t="n">
        <f aca="false">(E31*(E31-1)/2)+E31</f>
        <v>2102275</v>
      </c>
      <c r="G31" s="19" t="n">
        <f aca="false">D31/F31</f>
        <v>0.000208345720707329</v>
      </c>
    </row>
    <row r="32" customFormat="false" ht="12.75" hidden="false" customHeight="true" outlineLevel="0" collapsed="false">
      <c r="B32" s="24" t="s">
        <v>190</v>
      </c>
      <c r="C32" s="25"/>
      <c r="D32" s="0" t="n">
        <v>926</v>
      </c>
      <c r="E32" s="26" t="n">
        <v>2460</v>
      </c>
      <c r="F32" s="26" t="n">
        <f aca="false">(E32*(E32-1)/2)+E32</f>
        <v>3027030</v>
      </c>
      <c r="G32" s="19" t="n">
        <f aca="false">D32/F32</f>
        <v>0.000305910413837986</v>
      </c>
    </row>
    <row r="33" customFormat="false" ht="12.75" hidden="false" customHeight="true" outlineLevel="0" collapsed="false">
      <c r="B33" s="24" t="s">
        <v>427</v>
      </c>
      <c r="C33" s="25"/>
      <c r="D33" s="0" t="n">
        <v>409</v>
      </c>
      <c r="E33" s="26" t="n">
        <v>2061</v>
      </c>
      <c r="F33" s="26" t="n">
        <f aca="false">(E33*(E33-1)/2)+E33</f>
        <v>2124891</v>
      </c>
      <c r="G33" s="19" t="n">
        <f aca="false">D33/F33</f>
        <v>0.000192480461350723</v>
      </c>
    </row>
    <row r="34" customFormat="false" ht="12.75" hidden="false" customHeight="true" outlineLevel="0" collapsed="false">
      <c r="B34" s="24" t="s">
        <v>224</v>
      </c>
      <c r="C34" s="25"/>
      <c r="D34" s="0" t="n">
        <v>2705</v>
      </c>
      <c r="E34" s="26" t="n">
        <v>5101</v>
      </c>
      <c r="F34" s="26" t="n">
        <f aca="false">(E34*(E34-1)/2)+E34</f>
        <v>13012651</v>
      </c>
      <c r="G34" s="19" t="n">
        <f aca="false">D34/F34</f>
        <v>0.000207874629082114</v>
      </c>
    </row>
    <row r="35" customFormat="false" ht="12.75" hidden="false" customHeight="true" outlineLevel="0" collapsed="false">
      <c r="B35" s="24" t="s">
        <v>57</v>
      </c>
      <c r="C35" s="25"/>
      <c r="D35" s="0" t="n">
        <v>921</v>
      </c>
      <c r="E35" s="26" t="n">
        <v>3449</v>
      </c>
      <c r="F35" s="26" t="n">
        <f aca="false">(E35*(E35-1)/2)+E35</f>
        <v>5949525</v>
      </c>
      <c r="G35" s="19" t="n">
        <f aca="false">D35/F35</f>
        <v>0.000154802274131128</v>
      </c>
    </row>
    <row r="36" customFormat="false" ht="12.75" hidden="false" customHeight="true" outlineLevel="0" collapsed="false">
      <c r="B36" s="24" t="s">
        <v>247</v>
      </c>
      <c r="C36" s="25"/>
      <c r="D36" s="0" t="n">
        <v>1612</v>
      </c>
      <c r="E36" s="26" t="n">
        <v>4777</v>
      </c>
      <c r="F36" s="26" t="n">
        <f aca="false">(E36*(E36-1)/2)+E36</f>
        <v>11412253</v>
      </c>
      <c r="G36" s="19" t="n">
        <f aca="false">D36/F36</f>
        <v>0.00014125168798834</v>
      </c>
    </row>
    <row r="37" customFormat="false" ht="12.75" hidden="false" customHeight="true" outlineLevel="0" collapsed="false">
      <c r="B37" s="24" t="s">
        <v>201</v>
      </c>
      <c r="C37" s="25"/>
      <c r="D37" s="0" t="n">
        <v>2844</v>
      </c>
      <c r="E37" s="26" t="n">
        <v>5478</v>
      </c>
      <c r="F37" s="26" t="n">
        <f aca="false">(E37*(E37-1)/2)+E37</f>
        <v>15006981</v>
      </c>
      <c r="G37" s="19" t="n">
        <f aca="false">D37/F37</f>
        <v>0.000189511801207718</v>
      </c>
    </row>
    <row r="38" customFormat="false" ht="12.75" hidden="false" customHeight="true" outlineLevel="0" collapsed="false">
      <c r="B38" s="24" t="s">
        <v>315</v>
      </c>
      <c r="C38" s="25"/>
      <c r="D38" s="0" t="n">
        <v>2017</v>
      </c>
      <c r="E38" s="26" t="n">
        <v>3830</v>
      </c>
      <c r="F38" s="26" t="n">
        <f aca="false">(E38*(E38-1)/2)+E38</f>
        <v>7336365</v>
      </c>
      <c r="G38" s="19" t="n">
        <f aca="false">D38/F38</f>
        <v>0.000274931795241922</v>
      </c>
    </row>
    <row r="39" customFormat="false" ht="12.75" hidden="false" customHeight="true" outlineLevel="0" collapsed="false">
      <c r="B39" s="24" t="s">
        <v>430</v>
      </c>
      <c r="C39" s="25"/>
      <c r="D39" s="0" t="n">
        <v>292</v>
      </c>
      <c r="E39" s="26" t="n">
        <v>1702</v>
      </c>
      <c r="F39" s="26" t="n">
        <f aca="false">(E39*(E39-1)/2)+E39</f>
        <v>1449253</v>
      </c>
      <c r="G39" s="19" t="n">
        <f aca="false">D39/F39</f>
        <v>0.00020148310888437</v>
      </c>
    </row>
    <row r="40" customFormat="false" ht="12.75" hidden="false" customHeight="true" outlineLevel="0" collapsed="false">
      <c r="B40" s="24" t="s">
        <v>202</v>
      </c>
      <c r="C40" s="25"/>
      <c r="D40" s="0" t="n">
        <v>1253</v>
      </c>
      <c r="E40" s="26" t="n">
        <v>4680</v>
      </c>
      <c r="F40" s="26" t="n">
        <f aca="false">(E40*(E40-1)/2)+E40</f>
        <v>10953540</v>
      </c>
      <c r="G40" s="19" t="n">
        <f aca="false">D40/F40</f>
        <v>0.000114392242142723</v>
      </c>
    </row>
    <row r="41" customFormat="false" ht="12.75" hidden="false" customHeight="true" outlineLevel="0" collapsed="false">
      <c r="B41" s="24" t="s">
        <v>432</v>
      </c>
      <c r="C41" s="25"/>
      <c r="D41" s="0" t="n">
        <v>2114</v>
      </c>
      <c r="E41" s="26" t="n">
        <v>5438</v>
      </c>
      <c r="F41" s="26" t="n">
        <f aca="false">(E41*(E41-1)/2)+E41</f>
        <v>14788641</v>
      </c>
      <c r="G41" s="19" t="n">
        <f aca="false">D41/F41</f>
        <v>0.000142947550082526</v>
      </c>
    </row>
    <row r="42" customFormat="false" ht="12.75" hidden="false" customHeight="true" outlineLevel="0" collapsed="false">
      <c r="B42" s="24" t="s">
        <v>434</v>
      </c>
      <c r="C42" s="25"/>
      <c r="D42" s="0" t="n">
        <v>959</v>
      </c>
      <c r="E42" s="26" t="n">
        <v>4454</v>
      </c>
      <c r="F42" s="26" t="n">
        <f aca="false">(E42*(E42-1)/2)+E42</f>
        <v>9921285</v>
      </c>
      <c r="G42" s="19" t="n">
        <f aca="false">D42/F42</f>
        <v>9.66608660067723E-005</v>
      </c>
    </row>
    <row r="43" customFormat="false" ht="12.75" hidden="false" customHeight="true" outlineLevel="0" collapsed="false">
      <c r="B43" s="24" t="s">
        <v>435</v>
      </c>
      <c r="C43" s="25"/>
      <c r="D43" s="0" t="n">
        <v>1525</v>
      </c>
      <c r="E43" s="26" t="n">
        <v>4349</v>
      </c>
      <c r="F43" s="26" t="n">
        <f aca="false">(E43*(E43-1)/2)+E43</f>
        <v>9459075</v>
      </c>
      <c r="G43" s="19" t="n">
        <f aca="false">D43/F43</f>
        <v>0.000161220838189781</v>
      </c>
    </row>
    <row r="44" customFormat="false" ht="12.75" hidden="false" customHeight="true" outlineLevel="0" collapsed="false">
      <c r="B44" s="24" t="s">
        <v>332</v>
      </c>
      <c r="C44" s="25"/>
      <c r="D44" s="0" t="n">
        <v>1717</v>
      </c>
      <c r="E44" s="26" t="n">
        <v>4082</v>
      </c>
      <c r="F44" s="26" t="n">
        <f aca="false">(E44*(E44-1)/2)+E44</f>
        <v>8333403</v>
      </c>
      <c r="G44" s="19" t="n">
        <f aca="false">D44/F44</f>
        <v>0.00020603827752</v>
      </c>
    </row>
    <row r="45" customFormat="false" ht="12.75" hidden="false" customHeight="true" outlineLevel="0" collapsed="false">
      <c r="B45" s="24" t="s">
        <v>438</v>
      </c>
      <c r="C45" s="25"/>
      <c r="D45" s="0" t="n">
        <v>168</v>
      </c>
      <c r="E45" s="26" t="n">
        <v>612</v>
      </c>
      <c r="F45" s="26" t="n">
        <f aca="false">(E45*(E45-1)/2)+E45</f>
        <v>187578</v>
      </c>
      <c r="G45" s="19" t="n">
        <f aca="false">D45/F45</f>
        <v>0.000895627418993699</v>
      </c>
    </row>
    <row r="46" customFormat="false" ht="12.75" hidden="false" customHeight="true" outlineLevel="0" collapsed="false">
      <c r="B46" s="24" t="s">
        <v>53</v>
      </c>
      <c r="C46" s="25"/>
      <c r="D46" s="0" t="n">
        <v>91</v>
      </c>
      <c r="E46" s="26" t="n">
        <v>583</v>
      </c>
      <c r="F46" s="26" t="n">
        <f aca="false">(E46*(E46-1)/2)+E46</f>
        <v>170236</v>
      </c>
      <c r="G46" s="19" t="n">
        <f aca="false">D46/F46</f>
        <v>0.000534552033647407</v>
      </c>
    </row>
    <row r="47" customFormat="false" ht="12.75" hidden="false" customHeight="true" outlineLevel="0" collapsed="false">
      <c r="B47" s="24" t="s">
        <v>65</v>
      </c>
      <c r="C47" s="25"/>
      <c r="D47" s="0" t="n">
        <v>123</v>
      </c>
      <c r="E47" s="26" t="n">
        <v>573</v>
      </c>
      <c r="F47" s="26" t="n">
        <f aca="false">(E47*(E47-1)/2)+E47</f>
        <v>164451</v>
      </c>
      <c r="G47" s="19" t="n">
        <f aca="false">D47/F47</f>
        <v>0.00074794315632012</v>
      </c>
    </row>
    <row r="48" customFormat="false" ht="12.75" hidden="false" customHeight="true" outlineLevel="0" collapsed="false">
      <c r="B48" s="24" t="s">
        <v>329</v>
      </c>
      <c r="C48" s="25"/>
      <c r="D48" s="0" t="n">
        <v>558</v>
      </c>
      <c r="E48" s="26" t="n">
        <v>2827</v>
      </c>
      <c r="F48" s="26" t="n">
        <f aca="false">(E48*(E48-1)/2)+E48</f>
        <v>3997378</v>
      </c>
      <c r="G48" s="19" t="n">
        <f aca="false">D48/F48</f>
        <v>0.000139591502229712</v>
      </c>
    </row>
    <row r="49" customFormat="false" ht="12.75" hidden="false" customHeight="true" outlineLevel="0" collapsed="false">
      <c r="B49" s="24" t="s">
        <v>440</v>
      </c>
      <c r="C49" s="25"/>
      <c r="D49" s="0" t="n">
        <v>2007</v>
      </c>
      <c r="E49" s="26" t="n">
        <v>4726</v>
      </c>
      <c r="F49" s="26" t="n">
        <f aca="false">(E49*(E49-1)/2)+E49</f>
        <v>11169901</v>
      </c>
      <c r="G49" s="19" t="n">
        <f aca="false">D49/F49</f>
        <v>0.000179679300649128</v>
      </c>
    </row>
    <row r="50" customFormat="false" ht="12.75" hidden="false" customHeight="true" outlineLevel="0" collapsed="false">
      <c r="B50" s="24" t="s">
        <v>213</v>
      </c>
      <c r="C50" s="25"/>
      <c r="D50" s="0" t="n">
        <v>3744</v>
      </c>
      <c r="E50" s="26" t="n">
        <v>5568</v>
      </c>
      <c r="F50" s="26" t="n">
        <f aca="false">(E50*(E50-1)/2)+E50</f>
        <v>15504096</v>
      </c>
      <c r="G50" s="19" t="n">
        <f aca="false">D50/F50</f>
        <v>0.000241484572850942</v>
      </c>
    </row>
    <row r="51" customFormat="false" ht="12.75" hidden="false" customHeight="true" outlineLevel="0" collapsed="false">
      <c r="B51" s="24" t="s">
        <v>131</v>
      </c>
      <c r="C51" s="25"/>
      <c r="D51" s="0" t="n">
        <v>2530</v>
      </c>
      <c r="E51" s="26" t="n">
        <v>3446</v>
      </c>
      <c r="F51" s="26" t="n">
        <f aca="false">(E51*(E51-1)/2)+E51</f>
        <v>5939181</v>
      </c>
      <c r="G51" s="19" t="n">
        <f aca="false">D51/F51</f>
        <v>0.000425984660174526</v>
      </c>
    </row>
    <row r="52" customFormat="false" ht="12.75" hidden="false" customHeight="true" outlineLevel="0" collapsed="false">
      <c r="B52" s="24" t="s">
        <v>442</v>
      </c>
      <c r="C52" s="25"/>
      <c r="D52" s="0" t="n">
        <v>611</v>
      </c>
      <c r="E52" s="26" t="n">
        <v>1633</v>
      </c>
      <c r="F52" s="26" t="n">
        <f aca="false">(E52*(E52-1)/2)+E52</f>
        <v>1334161</v>
      </c>
      <c r="G52" s="19" t="n">
        <f aca="false">D52/F52</f>
        <v>0.000457965717780688</v>
      </c>
    </row>
    <row r="53" customFormat="false" ht="12.75" hidden="false" customHeight="true" outlineLevel="0" collapsed="false">
      <c r="B53" s="24" t="s">
        <v>323</v>
      </c>
      <c r="C53" s="25"/>
      <c r="D53" s="0" t="n">
        <v>773</v>
      </c>
      <c r="E53" s="26" t="n">
        <v>2045</v>
      </c>
      <c r="F53" s="26" t="n">
        <f aca="false">(E53*(E53-1)/2)+E53</f>
        <v>2092035</v>
      </c>
      <c r="G53" s="19" t="n">
        <f aca="false">D53/F53</f>
        <v>0.000369496686240909</v>
      </c>
    </row>
    <row r="54" customFormat="false" ht="12.75" hidden="false" customHeight="true" outlineLevel="0" collapsed="false">
      <c r="B54" s="24" t="s">
        <v>139</v>
      </c>
      <c r="C54" s="25"/>
      <c r="D54" s="0" t="n">
        <v>479</v>
      </c>
      <c r="E54" s="26" t="n">
        <v>1564</v>
      </c>
      <c r="F54" s="26" t="n">
        <f aca="false">(E54*(E54-1)/2)+E54</f>
        <v>1223830</v>
      </c>
      <c r="G54" s="19" t="n">
        <f aca="false">D54/F54</f>
        <v>0.000391394229590711</v>
      </c>
    </row>
    <row r="55" customFormat="false" ht="12.75" hidden="false" customHeight="true" outlineLevel="0" collapsed="false">
      <c r="B55" s="24" t="s">
        <v>443</v>
      </c>
      <c r="C55" s="25"/>
      <c r="D55" s="0" t="n">
        <v>351</v>
      </c>
      <c r="E55" s="26" t="n">
        <v>894</v>
      </c>
      <c r="F55" s="26" t="n">
        <f aca="false">(E55*(E55-1)/2)+E55</f>
        <v>400065</v>
      </c>
      <c r="G55" s="19" t="n">
        <f aca="false">D55/F55</f>
        <v>0.00087735742941772</v>
      </c>
    </row>
    <row r="56" customFormat="false" ht="12.75" hidden="false" customHeight="true" outlineLevel="0" collapsed="false">
      <c r="B56" s="24" t="s">
        <v>444</v>
      </c>
      <c r="C56" s="25"/>
      <c r="D56" s="0" t="n">
        <v>388</v>
      </c>
      <c r="E56" s="26" t="n">
        <v>1070</v>
      </c>
      <c r="F56" s="26" t="n">
        <f aca="false">(E56*(E56-1)/2)+E56</f>
        <v>572985</v>
      </c>
      <c r="G56" s="19" t="n">
        <f aca="false">D56/F56</f>
        <v>0.000677155597441469</v>
      </c>
    </row>
    <row r="57" customFormat="false" ht="12.75" hidden="false" customHeight="true" outlineLevel="0" collapsed="false">
      <c r="B57" s="24" t="s">
        <v>52</v>
      </c>
      <c r="C57" s="25"/>
      <c r="D57" s="0" t="n">
        <v>242</v>
      </c>
      <c r="E57" s="26" t="n">
        <v>1729</v>
      </c>
      <c r="F57" s="26" t="n">
        <f aca="false">(E57*(E57-1)/2)+E57</f>
        <v>1495585</v>
      </c>
      <c r="G57" s="19" t="n">
        <f aca="false">D57/F57</f>
        <v>0.000161809592901774</v>
      </c>
    </row>
    <row r="58" customFormat="false" ht="12.75" hidden="false" customHeight="true" outlineLevel="0" collapsed="false">
      <c r="B58" s="24" t="s">
        <v>451</v>
      </c>
      <c r="C58" s="25"/>
      <c r="D58" s="0" t="n">
        <v>370</v>
      </c>
      <c r="E58" s="26" t="n">
        <v>3984</v>
      </c>
      <c r="F58" s="26" t="n">
        <f aca="false">(E58*(E58-1)/2)+E58</f>
        <v>7938120</v>
      </c>
      <c r="G58" s="19" t="n">
        <f aca="false">D58/F58</f>
        <v>4.6610532468645E-005</v>
      </c>
    </row>
    <row r="59" customFormat="false" ht="12.75" hidden="false" customHeight="true" outlineLevel="0" collapsed="false">
      <c r="B59" s="24" t="s">
        <v>452</v>
      </c>
      <c r="C59" s="25"/>
      <c r="D59" s="0" t="n">
        <v>439</v>
      </c>
      <c r="E59" s="26" t="n">
        <v>3056</v>
      </c>
      <c r="F59" s="26" t="n">
        <f aca="false">(E59*(E59-1)/2)+E59</f>
        <v>4671096</v>
      </c>
      <c r="G59" s="19" t="n">
        <f aca="false">D59/F59</f>
        <v>9.398222601291E-005</v>
      </c>
    </row>
    <row r="60" customFormat="false" ht="12.75" hidden="false" customHeight="true" outlineLevel="0" collapsed="false">
      <c r="B60" s="24" t="s">
        <v>292</v>
      </c>
      <c r="C60" s="25"/>
      <c r="D60" s="0" t="n">
        <v>1294</v>
      </c>
      <c r="E60" s="26" t="n">
        <v>8148</v>
      </c>
      <c r="F60" s="26" t="n">
        <f aca="false">(E60*(E60-1)/2)+E60</f>
        <v>33199026</v>
      </c>
      <c r="G60" s="19" t="n">
        <f aca="false">D60/F60</f>
        <v>3.8977047097707E-005</v>
      </c>
    </row>
    <row r="61" customFormat="false" ht="12.75" hidden="false" customHeight="true" outlineLevel="0" collapsed="false">
      <c r="B61" s="24" t="s">
        <v>313</v>
      </c>
      <c r="C61" s="25"/>
      <c r="D61" s="0" t="n">
        <v>116</v>
      </c>
      <c r="E61" s="26" t="n">
        <v>808</v>
      </c>
      <c r="F61" s="26" t="n">
        <f aca="false">(E61*(E61-1)/2)+E61</f>
        <v>326836</v>
      </c>
      <c r="G61" s="19" t="n">
        <f aca="false">D61/F61</f>
        <v>0.00035491806288169</v>
      </c>
    </row>
    <row r="62" customFormat="false" ht="12.75" hidden="false" customHeight="true" outlineLevel="0" collapsed="false">
      <c r="B62" s="24" t="s">
        <v>204</v>
      </c>
      <c r="C62" s="25"/>
      <c r="D62" s="0" t="n">
        <v>440</v>
      </c>
      <c r="E62" s="26" t="n">
        <v>1908</v>
      </c>
      <c r="F62" s="26" t="n">
        <f aca="false">(E62*(E62-1)/2)+E62</f>
        <v>1821186</v>
      </c>
      <c r="G62" s="19" t="n">
        <f aca="false">D62/F62</f>
        <v>0.000241600802993214</v>
      </c>
    </row>
    <row r="63" customFormat="false" ht="12.75" hidden="false" customHeight="true" outlineLevel="0" collapsed="false">
      <c r="B63" s="24" t="s">
        <v>454</v>
      </c>
      <c r="C63" s="25"/>
      <c r="D63" s="0" t="n">
        <v>498</v>
      </c>
      <c r="E63" s="26" t="n">
        <v>1982</v>
      </c>
      <c r="F63" s="26" t="n">
        <f aca="false">(E63*(E63-1)/2)+E63</f>
        <v>1965153</v>
      </c>
      <c r="G63" s="19" t="n">
        <f aca="false">D63/F63</f>
        <v>0.000253415382924383</v>
      </c>
    </row>
    <row r="64" customFormat="false" ht="12.75" hidden="false" customHeight="true" outlineLevel="0" collapsed="false">
      <c r="B64" s="24" t="s">
        <v>107</v>
      </c>
      <c r="C64" s="25"/>
      <c r="D64" s="0" t="n">
        <v>789</v>
      </c>
      <c r="E64" s="26" t="n">
        <v>3101</v>
      </c>
      <c r="F64" s="26" t="n">
        <f aca="false">(E64*(E64-1)/2)+E64</f>
        <v>4809651</v>
      </c>
      <c r="G64" s="19" t="n">
        <f aca="false">D64/F64</f>
        <v>0.000164045166686731</v>
      </c>
    </row>
    <row r="65" customFormat="false" ht="12.75" hidden="false" customHeight="true" outlineLevel="0" collapsed="false">
      <c r="B65" s="24" t="s">
        <v>31</v>
      </c>
      <c r="C65" s="25"/>
      <c r="D65" s="0" t="n">
        <v>822</v>
      </c>
      <c r="E65" s="26" t="n">
        <v>1551</v>
      </c>
      <c r="F65" s="26" t="n">
        <f aca="false">(E65*(E65-1)/2)+E65</f>
        <v>1203576</v>
      </c>
      <c r="G65" s="19" t="n">
        <f aca="false">D65/F65</f>
        <v>0.000682964765000299</v>
      </c>
    </row>
    <row r="66" customFormat="false" ht="12.75" hidden="false" customHeight="true" outlineLevel="0" collapsed="false">
      <c r="B66" s="24" t="s">
        <v>304</v>
      </c>
      <c r="C66" s="25"/>
      <c r="D66" s="0" t="n">
        <v>693</v>
      </c>
      <c r="E66" s="26" t="n">
        <v>1846</v>
      </c>
      <c r="F66" s="26" t="n">
        <f aca="false">(E66*(E66-1)/2)+E66</f>
        <v>1704781</v>
      </c>
      <c r="G66" s="19" t="n">
        <f aca="false">D66/F66</f>
        <v>0.000406503826591216</v>
      </c>
    </row>
    <row r="67" customFormat="false" ht="3" hidden="false" customHeight="true" outlineLevel="0" collapsed="false">
      <c r="B67" s="24"/>
      <c r="C67" s="29"/>
    </row>
    <row r="68" customFormat="false" ht="12.75" hidden="false" customHeight="true" outlineLevel="0" collapsed="false">
      <c r="B68" s="24" t="s">
        <v>358</v>
      </c>
      <c r="C68" s="25" t="s">
        <v>337</v>
      </c>
      <c r="D68" s="0" t="n">
        <v>216</v>
      </c>
      <c r="E68" s="26" t="n">
        <v>2993</v>
      </c>
      <c r="F68" s="26" t="n">
        <f aca="false">(E68*(E68-1)/2)+E68</f>
        <v>4480521</v>
      </c>
      <c r="G68" s="19" t="n">
        <f aca="false">D68/F68</f>
        <v>4.82086793031435E-005</v>
      </c>
    </row>
    <row r="69" customFormat="false" ht="12.75" hidden="false" customHeight="true" outlineLevel="0" collapsed="false">
      <c r="B69" s="24" t="s">
        <v>340</v>
      </c>
      <c r="C69" s="25"/>
      <c r="D69" s="0" t="n">
        <v>203</v>
      </c>
      <c r="E69" s="26" t="n">
        <v>2607</v>
      </c>
      <c r="F69" s="26" t="n">
        <f aca="false">(E69*(E69-1)/2)+E69</f>
        <v>3399528</v>
      </c>
      <c r="G69" s="19" t="n">
        <f aca="false">D69/F69</f>
        <v>5.97141720850659E-005</v>
      </c>
    </row>
    <row r="70" customFormat="false" ht="12.75" hidden="false" customHeight="true" outlineLevel="0" collapsed="false">
      <c r="B70" s="24" t="s">
        <v>350</v>
      </c>
      <c r="C70" s="25"/>
      <c r="D70" s="0" t="n">
        <v>10</v>
      </c>
      <c r="E70" s="26" t="n">
        <v>536</v>
      </c>
      <c r="F70" s="26" t="n">
        <f aca="false">(E70*(E70-1)/2)+E70</f>
        <v>143916</v>
      </c>
      <c r="G70" s="19" t="n">
        <f aca="false">D70/F70</f>
        <v>6.94849773478974E-005</v>
      </c>
    </row>
    <row r="71" customFormat="false" ht="12.75" hidden="false" customHeight="true" outlineLevel="0" collapsed="false">
      <c r="B71" s="24" t="s">
        <v>347</v>
      </c>
      <c r="C71" s="25"/>
      <c r="D71" s="0" t="n">
        <v>1098</v>
      </c>
      <c r="E71" s="26" t="n">
        <v>3370</v>
      </c>
      <c r="F71" s="26" t="n">
        <f aca="false">(E71*(E71-1)/2)+E71</f>
        <v>5680135</v>
      </c>
      <c r="G71" s="19" t="n">
        <f aca="false">D71/F71</f>
        <v>0.00019330526475163</v>
      </c>
    </row>
    <row r="72" customFormat="false" ht="12.75" hidden="false" customHeight="true" outlineLevel="0" collapsed="false">
      <c r="B72" s="24" t="s">
        <v>356</v>
      </c>
      <c r="C72" s="25"/>
      <c r="D72" s="0" t="n">
        <v>202</v>
      </c>
      <c r="E72" s="26" t="n">
        <v>2037</v>
      </c>
      <c r="F72" s="26" t="n">
        <f aca="false">(E72*(E72-1)/2)+E72</f>
        <v>2075703</v>
      </c>
      <c r="G72" s="19" t="n">
        <f aca="false">D72/F72</f>
        <v>9.73164272538027E-005</v>
      </c>
    </row>
    <row r="73" customFormat="false" ht="12.75" hidden="false" customHeight="true" outlineLevel="0" collapsed="false">
      <c r="B73" s="24" t="s">
        <v>456</v>
      </c>
      <c r="C73" s="25"/>
      <c r="D73" s="0" t="n">
        <v>133</v>
      </c>
      <c r="E73" s="26" t="n">
        <v>1770</v>
      </c>
      <c r="F73" s="26" t="n">
        <f aca="false">(E73*(E73-1)/2)+E73</f>
        <v>1567335</v>
      </c>
      <c r="G73" s="19" t="n">
        <f aca="false">D73/F73</f>
        <v>8.4857417208191E-005</v>
      </c>
    </row>
    <row r="74" customFormat="false" ht="12.75" hidden="false" customHeight="true" outlineLevel="0" collapsed="false">
      <c r="B74" s="24" t="s">
        <v>361</v>
      </c>
      <c r="C74" s="25"/>
      <c r="D74" s="0" t="n">
        <v>150</v>
      </c>
      <c r="E74" s="26" t="n">
        <v>1483</v>
      </c>
      <c r="F74" s="26" t="n">
        <f aca="false">(E74*(E74-1)/2)+E74</f>
        <v>1100386</v>
      </c>
      <c r="G74" s="19" t="n">
        <f aca="false">D74/F74</f>
        <v>0.000136315801909512</v>
      </c>
    </row>
    <row r="75" customFormat="false" ht="3" hidden="false" customHeight="true" outlineLevel="0" collapsed="false">
      <c r="B75" s="24"/>
      <c r="C75" s="29"/>
    </row>
    <row r="76" customFormat="false" ht="12.75" hidden="false" customHeight="true" outlineLevel="0" collapsed="false">
      <c r="B76" s="24" t="s">
        <v>390</v>
      </c>
      <c r="C76" s="25" t="s">
        <v>364</v>
      </c>
      <c r="D76" s="0" t="n">
        <v>164</v>
      </c>
      <c r="E76" s="26" t="n">
        <v>5156</v>
      </c>
      <c r="F76" s="26" t="n">
        <f aca="false">(E76*(E76-1)/2)+E76</f>
        <v>13294746</v>
      </c>
      <c r="G76" s="19" t="n">
        <f aca="false">D76/F76</f>
        <v>1.23357001329698E-005</v>
      </c>
    </row>
    <row r="77" customFormat="false" ht="12.75" hidden="false" customHeight="true" outlineLevel="0" collapsed="false">
      <c r="B77" s="24" t="s">
        <v>384</v>
      </c>
      <c r="C77" s="25"/>
      <c r="D77" s="0" t="n">
        <v>1669</v>
      </c>
      <c r="E77" s="26" t="n">
        <v>22218</v>
      </c>
      <c r="F77" s="26" t="n">
        <f aca="false">(E77*(E77-1)/2)+E77</f>
        <v>246830871</v>
      </c>
      <c r="G77" s="19" t="n">
        <f aca="false">D77/F77</f>
        <v>6.76171498823581E-006</v>
      </c>
    </row>
    <row r="78" customFormat="false" ht="12.75" hidden="false" customHeight="true" outlineLevel="0" collapsed="false">
      <c r="B78" s="24" t="s">
        <v>378</v>
      </c>
      <c r="C78" s="25"/>
      <c r="D78" s="0" t="n">
        <v>858</v>
      </c>
      <c r="E78" s="26" t="n">
        <v>13767</v>
      </c>
      <c r="F78" s="26" t="n">
        <f aca="false">(E78*(E78-1)/2)+E78</f>
        <v>94772028</v>
      </c>
      <c r="G78" s="19" t="n">
        <f aca="false">D78/F78</f>
        <v>9.05330420912804E-006</v>
      </c>
    </row>
    <row r="79" customFormat="false" ht="12.75" hidden="false" customHeight="true" outlineLevel="0" collapsed="false">
      <c r="B79" s="24" t="s">
        <v>369</v>
      </c>
      <c r="C79" s="25"/>
      <c r="D79" s="0" t="n">
        <v>819</v>
      </c>
      <c r="E79" s="26" t="n">
        <v>19723</v>
      </c>
      <c r="F79" s="26" t="n">
        <f aca="false">(E79*(E79-1)/2)+E79</f>
        <v>194508226</v>
      </c>
      <c r="G79" s="19" t="n">
        <f aca="false">D79/F79</f>
        <v>4.21061883521574E-006</v>
      </c>
    </row>
    <row r="80" customFormat="false" ht="12.75" hidden="false" customHeight="true" outlineLevel="0" collapsed="false">
      <c r="B80" s="24" t="s">
        <v>392</v>
      </c>
      <c r="C80" s="25"/>
      <c r="D80" s="0" t="n">
        <v>731</v>
      </c>
      <c r="E80" s="26" t="n">
        <v>6680</v>
      </c>
      <c r="F80" s="26" t="n">
        <f aca="false">(E80*(E80-1)/2)+E80</f>
        <v>22314540</v>
      </c>
      <c r="G80" s="19" t="n">
        <f aca="false">D80/F80</f>
        <v>3.27589096615928E-005</v>
      </c>
    </row>
    <row r="81" customFormat="false" ht="12.75" hidden="false" customHeight="true" outlineLevel="0" collapsed="false">
      <c r="B81" s="24" t="s">
        <v>366</v>
      </c>
      <c r="C81" s="25"/>
      <c r="D81" s="0" t="n">
        <v>2899</v>
      </c>
      <c r="E81" s="26" t="n">
        <v>26751</v>
      </c>
      <c r="F81" s="26" t="n">
        <f aca="false">(E81*(E81-1)/2)+E81</f>
        <v>357821376</v>
      </c>
      <c r="G81" s="19" t="n">
        <f aca="false">D81/F81</f>
        <v>8.10180775784619E-006</v>
      </c>
    </row>
    <row r="82" customFormat="false" ht="13" hidden="false" customHeight="false" outlineLevel="0" collapsed="false">
      <c r="B82" s="45"/>
      <c r="C82" s="45"/>
    </row>
    <row r="83" customFormat="false" ht="12" hidden="false" customHeight="false" outlineLevel="0" collapsed="false">
      <c r="B83" s="30" t="s">
        <v>461</v>
      </c>
      <c r="C83" s="56"/>
      <c r="D83" s="47" t="n">
        <f aca="false">SUM(D3:D81)</f>
        <v>91395</v>
      </c>
      <c r="E83" s="61"/>
      <c r="F83" s="61"/>
      <c r="G83" s="48"/>
    </row>
    <row r="84" customFormat="false" ht="12" hidden="false" customHeight="false" outlineLevel="0" collapsed="false">
      <c r="B84" s="33" t="s">
        <v>402</v>
      </c>
      <c r="C84" s="57"/>
      <c r="D84" s="49" t="n">
        <f aca="false">SUM(D76:D81)</f>
        <v>7140</v>
      </c>
      <c r="E84" s="62"/>
      <c r="F84" s="62"/>
      <c r="G84" s="51"/>
    </row>
    <row r="85" customFormat="false" ht="12" hidden="false" customHeight="false" outlineLevel="0" collapsed="false">
      <c r="B85" s="33" t="s">
        <v>401</v>
      </c>
      <c r="C85" s="57"/>
      <c r="D85" s="49" t="n">
        <f aca="false">SUM(E68:E74)</f>
        <v>14796</v>
      </c>
      <c r="E85" s="62"/>
      <c r="F85" s="62"/>
      <c r="G85" s="51"/>
    </row>
    <row r="86" customFormat="false" ht="13" hidden="false" customHeight="false" outlineLevel="0" collapsed="false">
      <c r="B86" s="36" t="s">
        <v>400</v>
      </c>
      <c r="C86" s="58"/>
      <c r="D86" s="52" t="n">
        <f aca="false">SUM(D3:D66)</f>
        <v>82243</v>
      </c>
      <c r="E86" s="63"/>
      <c r="F86" s="63"/>
      <c r="G86" s="54"/>
    </row>
    <row r="119" customFormat="false" ht="12.75" hidden="false" customHeight="true" outlineLevel="0" collapsed="false"/>
    <row r="138" customFormat="false" ht="12.75" hidden="false" customHeight="true" outlineLevel="0" collapsed="false"/>
  </sheetData>
  <mergeCells count="3">
    <mergeCell ref="C3:C66"/>
    <mergeCell ref="C68:C74"/>
    <mergeCell ref="C76:C81"/>
  </mergeCells>
  <conditionalFormatting sqref="B3:B82 C3:C68 C82">
    <cfRule type="cellIs" priority="2" operator="equal" aboveAverage="0" equalAverage="0" bottom="0" percent="0" rank="0" text="" dxfId="9">
      <formula>3</formula>
    </cfRule>
    <cfRule type="cellIs" priority="3" operator="between" aboveAverage="0" equalAverage="0" bottom="0" percent="0" rank="0" text="" dxfId="10">
      <formula>1</formula>
      <formula>2</formula>
    </cfRule>
    <cfRule type="cellIs" priority="4" operator="equal" aboveAverage="0" equalAverage="0" bottom="0" percent="0" rank="0" text="" dxfId="1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30T19:49:34Z</dcterms:created>
  <dc:creator>Goll</dc:creator>
  <dc:description/>
  <dc:language>en-US</dc:language>
  <cp:lastModifiedBy>Peter Uetz</cp:lastModifiedBy>
  <cp:lastPrinted>2006-10-09T12:20:58Z</cp:lastPrinted>
  <dcterms:modified xsi:type="dcterms:W3CDTF">2007-08-22T14:10:39Z</dcterms:modified>
  <cp:revision>0</cp:revision>
  <dc:subject/>
  <dc:title/>
</cp:coreProperties>
</file>